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victofish/Desktop/Post doc/Scientific papers/Done/UNDER CONSIDERATION/Julia files/Second Paper/"/>
    </mc:Choice>
  </mc:AlternateContent>
  <xr:revisionPtr revIDLastSave="0" documentId="13_ncr:1_{3D473C74-CECC-3844-80CD-0E835225CC94}" xr6:coauthVersionLast="47" xr6:coauthVersionMax="47" xr10:uidLastSave="{00000000-0000-0000-0000-000000000000}"/>
  <bookViews>
    <workbookView xWindow="0" yWindow="0" windowWidth="28800" windowHeight="18000" xr2:uid="{893F2D79-481E-41AD-868A-F6C4E20A5363}"/>
  </bookViews>
  <sheets>
    <sheet name="Digestive" sheetId="1" r:id="rId1"/>
    <sheet name="Antioxidant" sheetId="2" r:id="rId2"/>
  </sheets>
  <externalReferences>
    <externalReference r:id="rId3"/>
    <externalReference r:id="rId4"/>
    <externalReference r:id="rId5"/>
    <externalReference r:id="rId6"/>
    <externalReference r:id="rId7"/>
    <externalReference r:id="rId8"/>
    <externalReference r:id="rId9"/>
    <externalReference r:id="rId10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0" i="1" l="1"/>
  <c r="E10" i="1"/>
  <c r="F10" i="1"/>
  <c r="G10" i="1"/>
  <c r="H10" i="1"/>
  <c r="C10" i="1"/>
</calcChain>
</file>

<file path=xl/sharedStrings.xml><?xml version="1.0" encoding="utf-8"?>
<sst xmlns="http://schemas.openxmlformats.org/spreadsheetml/2006/main" count="50" uniqueCount="14">
  <si>
    <t>Average</t>
  </si>
  <si>
    <t>Amylase</t>
  </si>
  <si>
    <t>Lipase</t>
  </si>
  <si>
    <t>Trypsin</t>
  </si>
  <si>
    <t>Catalase</t>
  </si>
  <si>
    <t>Glutathione</t>
  </si>
  <si>
    <t>Superoxide Dismutase (SOD)</t>
  </si>
  <si>
    <t>TBARS</t>
  </si>
  <si>
    <t>TR0</t>
  </si>
  <si>
    <t>TR1</t>
  </si>
  <si>
    <t>TR2</t>
  </si>
  <si>
    <t>TR3</t>
  </si>
  <si>
    <t>TR4</t>
  </si>
  <si>
    <t>TR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6600"/>
        <bgColor indexed="64"/>
      </patternFill>
    </fill>
  </fills>
  <borders count="6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/>
      <top style="medium">
        <color rgb="FFCCCCCC"/>
      </top>
      <bottom style="medium">
        <color rgb="FFCCCCCC"/>
      </bottom>
      <diagonal/>
    </border>
    <border>
      <left/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rgb="FFCCCCCC"/>
      </right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 applyAlignment="1">
      <alignment wrapText="1"/>
    </xf>
    <xf numFmtId="0" fontId="0" fillId="0" borderId="4" xfId="0" applyBorder="1" applyAlignment="1">
      <alignment wrapText="1"/>
    </xf>
    <xf numFmtId="0" fontId="2" fillId="0" borderId="1" xfId="0" applyFont="1" applyBorder="1" applyAlignment="1">
      <alignment horizontal="right" wrapText="1"/>
    </xf>
    <xf numFmtId="0" fontId="2" fillId="0" borderId="4" xfId="0" applyFont="1" applyBorder="1" applyAlignment="1">
      <alignment horizontal="right" wrapText="1"/>
    </xf>
    <xf numFmtId="0" fontId="2" fillId="2" borderId="4" xfId="0" applyFont="1" applyFill="1" applyBorder="1" applyAlignment="1">
      <alignment horizontal="right" wrapText="1"/>
    </xf>
    <xf numFmtId="0" fontId="0" fillId="0" borderId="3" xfId="0" applyBorder="1" applyAlignment="1">
      <alignment wrapText="1"/>
    </xf>
    <xf numFmtId="0" fontId="0" fillId="0" borderId="2" xfId="0" applyBorder="1" applyAlignment="1">
      <alignment wrapText="1"/>
    </xf>
    <xf numFmtId="0" fontId="1" fillId="2" borderId="5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6.xml"/><Relationship Id="rId13" Type="http://schemas.openxmlformats.org/officeDocument/2006/relationships/sharedStrings" Target="sharedStrings.xml"/><Relationship Id="rId3" Type="http://schemas.openxmlformats.org/officeDocument/2006/relationships/externalLink" Target="externalLinks/externalLink1.xml"/><Relationship Id="rId7" Type="http://schemas.openxmlformats.org/officeDocument/2006/relationships/externalLink" Target="externalLinks/externalLink5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4.xml"/><Relationship Id="rId11" Type="http://schemas.openxmlformats.org/officeDocument/2006/relationships/theme" Target="theme/theme1.xml"/><Relationship Id="rId5" Type="http://schemas.openxmlformats.org/officeDocument/2006/relationships/externalLink" Target="externalLinks/externalLink3.xml"/><Relationship Id="rId10" Type="http://schemas.openxmlformats.org/officeDocument/2006/relationships/externalLink" Target="externalLinks/externalLink8.xml"/><Relationship Id="rId4" Type="http://schemas.openxmlformats.org/officeDocument/2006/relationships/externalLink" Target="externalLinks/externalLink2.xml"/><Relationship Id="rId9" Type="http://schemas.openxmlformats.org/officeDocument/2006/relationships/externalLink" Target="externalLinks/externalLink7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C00000"/>
            </a:solidFill>
            <a:ln>
              <a:solidFill>
                <a:srgbClr val="C00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1]Day 30'!$J$14:$O$14</c:f>
              <c:strCache>
                <c:ptCount val="6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  <c:pt idx="4">
                  <c:v>T4</c:v>
                </c:pt>
                <c:pt idx="5">
                  <c:v>T5</c:v>
                </c:pt>
              </c:strCache>
            </c:strRef>
          </c:cat>
          <c:val>
            <c:numRef>
              <c:f>'[1]Day 30'!$J$15:$O$15</c:f>
              <c:numCache>
                <c:formatCode>General</c:formatCode>
                <c:ptCount val="6"/>
                <c:pt idx="0">
                  <c:v>188.53535353535355</c:v>
                </c:pt>
                <c:pt idx="1">
                  <c:v>276.61616161616166</c:v>
                </c:pt>
                <c:pt idx="2">
                  <c:v>277.7272727272728</c:v>
                </c:pt>
                <c:pt idx="3">
                  <c:v>315.70707070707073</c:v>
                </c:pt>
                <c:pt idx="4">
                  <c:v>302.17171717171715</c:v>
                </c:pt>
                <c:pt idx="5">
                  <c:v>748.863636363636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13C-4A9F-97A0-DAE5CFF737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406842904"/>
        <c:axId val="406847216"/>
      </c:barChart>
      <c:catAx>
        <c:axId val="4068429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eeding Grou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06847216"/>
        <c:crosses val="autoZero"/>
        <c:auto val="1"/>
        <c:lblAlgn val="ctr"/>
        <c:lblOffset val="100"/>
        <c:noMultiLvlLbl val="0"/>
      </c:catAx>
      <c:valAx>
        <c:axId val="4068472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mylase Activity (mU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068429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C00000"/>
            </a:solidFill>
            <a:ln>
              <a:solidFill>
                <a:srgbClr val="C00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2]Day 30'!$J$14:$O$14</c:f>
              <c:strCache>
                <c:ptCount val="6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  <c:pt idx="4">
                  <c:v>T4</c:v>
                </c:pt>
                <c:pt idx="5">
                  <c:v>T5</c:v>
                </c:pt>
              </c:strCache>
            </c:strRef>
          </c:cat>
          <c:val>
            <c:numRef>
              <c:f>'[2]Day 30'!$J$15:$O$15</c:f>
              <c:numCache>
                <c:formatCode>General</c:formatCode>
                <c:ptCount val="6"/>
                <c:pt idx="0">
                  <c:v>1.0385988103106407</c:v>
                </c:pt>
                <c:pt idx="1">
                  <c:v>3.4901772129159125</c:v>
                </c:pt>
                <c:pt idx="2">
                  <c:v>2.785855915399881</c:v>
                </c:pt>
                <c:pt idx="3">
                  <c:v>0.88737607402511709</c:v>
                </c:pt>
                <c:pt idx="4">
                  <c:v>1.3573474333553814</c:v>
                </c:pt>
                <c:pt idx="5">
                  <c:v>0.34082830467976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7A2-492A-BC07-390F388742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465725144"/>
        <c:axId val="465725928"/>
      </c:barChart>
      <c:catAx>
        <c:axId val="4657251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eeding Grou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65725928"/>
        <c:crosses val="autoZero"/>
        <c:auto val="1"/>
        <c:lblAlgn val="ctr"/>
        <c:lblOffset val="100"/>
        <c:noMultiLvlLbl val="0"/>
      </c:catAx>
      <c:valAx>
        <c:axId val="4657259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Lipase Activity (mU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65725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C00000"/>
            </a:solidFill>
            <a:ln>
              <a:solidFill>
                <a:srgbClr val="C00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3]Day 30'!$J$15:$O$15</c:f>
              <c:strCache>
                <c:ptCount val="6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  <c:pt idx="4">
                  <c:v>T4</c:v>
                </c:pt>
                <c:pt idx="5">
                  <c:v>T5</c:v>
                </c:pt>
              </c:strCache>
            </c:strRef>
          </c:cat>
          <c:val>
            <c:numRef>
              <c:f>'[3]Day 30'!$J$16:$O$16</c:f>
              <c:numCache>
                <c:formatCode>General</c:formatCode>
                <c:ptCount val="6"/>
                <c:pt idx="0">
                  <c:v>10.473206826590284</c:v>
                </c:pt>
                <c:pt idx="1">
                  <c:v>88.505212624421247</c:v>
                </c:pt>
                <c:pt idx="2">
                  <c:v>45.73658578462264</c:v>
                </c:pt>
                <c:pt idx="3">
                  <c:v>68.441449082892504</c:v>
                </c:pt>
                <c:pt idx="4">
                  <c:v>40.41214173554998</c:v>
                </c:pt>
                <c:pt idx="5">
                  <c:v>64.1451247165532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BC1-44E0-9EC2-5094BBF8C4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544596592"/>
        <c:axId val="544602080"/>
      </c:barChart>
      <c:catAx>
        <c:axId val="5445965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eeding Grou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44602080"/>
        <c:crosses val="autoZero"/>
        <c:auto val="1"/>
        <c:lblAlgn val="ctr"/>
        <c:lblOffset val="100"/>
        <c:noMultiLvlLbl val="0"/>
      </c:catAx>
      <c:valAx>
        <c:axId val="5446020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rypsin Activity (mU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445965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4]Day 30'!$J$15:$O$15</c:f>
              <c:strCache>
                <c:ptCount val="6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  <c:pt idx="4">
                  <c:v>T4</c:v>
                </c:pt>
                <c:pt idx="5">
                  <c:v>T5</c:v>
                </c:pt>
              </c:strCache>
            </c:strRef>
          </c:cat>
          <c:val>
            <c:numRef>
              <c:f>'[4]Day 30'!$J$16:$O$16</c:f>
              <c:numCache>
                <c:formatCode>General</c:formatCode>
                <c:ptCount val="6"/>
                <c:pt idx="0">
                  <c:v>18.082005314434891</c:v>
                </c:pt>
                <c:pt idx="1">
                  <c:v>45.321546628051934</c:v>
                </c:pt>
                <c:pt idx="2">
                  <c:v>54.908153162855967</c:v>
                </c:pt>
                <c:pt idx="3">
                  <c:v>67.471302800933088</c:v>
                </c:pt>
                <c:pt idx="4">
                  <c:v>78.774036679509294</c:v>
                </c:pt>
                <c:pt idx="5">
                  <c:v>80.8437020657401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B3-4D2F-BF34-40077F074C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1945611583"/>
        <c:axId val="1945621983"/>
      </c:barChart>
      <c:catAx>
        <c:axId val="19456115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eeding Grou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5621983"/>
        <c:crosses val="autoZero"/>
        <c:auto val="1"/>
        <c:lblAlgn val="ctr"/>
        <c:lblOffset val="100"/>
        <c:noMultiLvlLbl val="0"/>
      </c:catAx>
      <c:valAx>
        <c:axId val="19456219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lutathione Concentration (</a:t>
                </a:r>
                <a:r>
                  <a:rPr lang="el-GR"/>
                  <a:t>μ</a:t>
                </a:r>
                <a:r>
                  <a:rPr lang="en-MY"/>
                  <a:t>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561158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1"/>
        <c:ser>
          <c:idx val="0"/>
          <c:order val="0"/>
          <c:spPr>
            <a:solidFill>
              <a:srgbClr val="C00000"/>
            </a:solidFill>
            <a:ln cmpd="sng">
              <a:noFill/>
            </a:ln>
          </c:spPr>
          <c:invertIfNegative val="1"/>
          <c:errBars>
            <c:errBarType val="both"/>
            <c:errValType val="percentage"/>
            <c:noEndCap val="0"/>
            <c:val val="5"/>
          </c:errBars>
          <c:cat>
            <c:strRef>
              <c:f>'[5]Day 30'!$J$15:$O$15</c:f>
              <c:strCache>
                <c:ptCount val="6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  <c:pt idx="4">
                  <c:v>T4</c:v>
                </c:pt>
                <c:pt idx="5">
                  <c:v>T5</c:v>
                </c:pt>
              </c:strCache>
            </c:strRef>
          </c:cat>
          <c:val>
            <c:numRef>
              <c:f>'[5]Day 30'!$J$16:$O$16</c:f>
              <c:numCache>
                <c:formatCode>General</c:formatCode>
                <c:ptCount val="6"/>
                <c:pt idx="0">
                  <c:v>2.4217062634989195</c:v>
                </c:pt>
                <c:pt idx="1">
                  <c:v>3.4064432150992521</c:v>
                </c:pt>
                <c:pt idx="2">
                  <c:v>3.4219940631857861</c:v>
                </c:pt>
                <c:pt idx="3">
                  <c:v>3.9439144242900674</c:v>
                </c:pt>
                <c:pt idx="4">
                  <c:v>4.0657626191965344</c:v>
                </c:pt>
                <c:pt idx="5">
                  <c:v>4.9383654170888223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noFill/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9EBD-48D6-BC8F-5DC1651938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190747746"/>
        <c:axId val="593522806"/>
      </c:barChart>
      <c:catAx>
        <c:axId val="119074774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sz="1200" b="1" i="0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lang="en-MY" sz="1200" b="1" i="0">
                    <a:solidFill>
                      <a:srgbClr val="000000"/>
                    </a:solidFill>
                    <a:latin typeface="Times New Roman"/>
                  </a:rPr>
                  <a:t>Feeding Group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 lvl="0">
              <a:defRPr sz="1200" b="1" i="0">
                <a:solidFill>
                  <a:srgbClr val="000000"/>
                </a:solidFill>
                <a:latin typeface="Times New Roman"/>
              </a:defRPr>
            </a:pPr>
            <a:endParaRPr lang="en-US"/>
          </a:p>
        </c:txPr>
        <c:crossAx val="593522806"/>
        <c:crosses val="autoZero"/>
        <c:auto val="1"/>
        <c:lblAlgn val="ctr"/>
        <c:lblOffset val="100"/>
        <c:noMultiLvlLbl val="1"/>
      </c:catAx>
      <c:valAx>
        <c:axId val="59352280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 lvl="0">
                  <a:defRPr sz="1200" b="1" i="0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lang="en-MY" sz="1200" b="1" i="0">
                    <a:solidFill>
                      <a:srgbClr val="000000"/>
                    </a:solidFill>
                    <a:latin typeface="Times New Roman"/>
                  </a:rPr>
                  <a:t>Catalase Activity (U/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/>
        </c:spPr>
        <c:txPr>
          <a:bodyPr/>
          <a:lstStyle/>
          <a:p>
            <a:pPr lvl="0">
              <a:defRPr sz="1200" b="1" i="0">
                <a:solidFill>
                  <a:srgbClr val="000000"/>
                </a:solidFill>
                <a:latin typeface="Times New Roman"/>
              </a:defRPr>
            </a:pPr>
            <a:endParaRPr lang="en-US"/>
          </a:p>
        </c:txPr>
        <c:crossAx val="1190747746"/>
        <c:crosses val="autoZero"/>
        <c:crossBetween val="between"/>
      </c:valAx>
    </c:plotArea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6]Day 30'!$J$15:$O$15</c:f>
              <c:strCache>
                <c:ptCount val="6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  <c:pt idx="4">
                  <c:v>T4</c:v>
                </c:pt>
                <c:pt idx="5">
                  <c:v>T5</c:v>
                </c:pt>
              </c:strCache>
            </c:strRef>
          </c:cat>
          <c:val>
            <c:numRef>
              <c:f>'[6]Day 30'!$J$16:$O$16</c:f>
              <c:numCache>
                <c:formatCode>General</c:formatCode>
                <c:ptCount val="6"/>
                <c:pt idx="0">
                  <c:v>4.367661250796127</c:v>
                </c:pt>
                <c:pt idx="1">
                  <c:v>7.2642887441140749</c:v>
                </c:pt>
                <c:pt idx="2">
                  <c:v>11.022039680465671</c:v>
                </c:pt>
                <c:pt idx="3">
                  <c:v>18.512370035342283</c:v>
                </c:pt>
                <c:pt idx="4">
                  <c:v>29.768216890490383</c:v>
                </c:pt>
                <c:pt idx="5">
                  <c:v>34.1325208466973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EB-4592-A7D4-A4C3FC5E6F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1939679007"/>
        <c:axId val="1939668191"/>
      </c:barChart>
      <c:catAx>
        <c:axId val="193967900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eeding Grou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9668191"/>
        <c:crosses val="autoZero"/>
        <c:auto val="1"/>
        <c:lblAlgn val="ctr"/>
        <c:lblOffset val="100"/>
        <c:noMultiLvlLbl val="0"/>
      </c:catAx>
      <c:valAx>
        <c:axId val="19396681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uperoxide Dismutase Activity (U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96790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C00000"/>
            </a:solidFill>
            <a:ln>
              <a:solidFill>
                <a:srgbClr val="C00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7]Day 30'!$J$15:$O$15</c:f>
              <c:strCache>
                <c:ptCount val="6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  <c:pt idx="4">
                  <c:v>T4</c:v>
                </c:pt>
                <c:pt idx="5">
                  <c:v>T5</c:v>
                </c:pt>
              </c:strCache>
            </c:strRef>
          </c:cat>
          <c:val>
            <c:numRef>
              <c:f>'[7]Day 30'!$J$16:$O$16</c:f>
              <c:numCache>
                <c:formatCode>General</c:formatCode>
                <c:ptCount val="6"/>
                <c:pt idx="0">
                  <c:v>4215.0333333333292</c:v>
                </c:pt>
                <c:pt idx="1">
                  <c:v>4625.1341107871576</c:v>
                </c:pt>
                <c:pt idx="2">
                  <c:v>5219.1206563706828</c:v>
                </c:pt>
                <c:pt idx="3">
                  <c:v>6703.9613899614578</c:v>
                </c:pt>
                <c:pt idx="4">
                  <c:v>7093.6368810472686</c:v>
                </c:pt>
                <c:pt idx="5">
                  <c:v>7756.29097283085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75-46BB-8BA4-3CEF385FE5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454189464"/>
        <c:axId val="454185936"/>
      </c:barChart>
      <c:catAx>
        <c:axId val="4541894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eeding Grou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54185936"/>
        <c:crosses val="autoZero"/>
        <c:auto val="1"/>
        <c:lblAlgn val="ctr"/>
        <c:lblOffset val="100"/>
        <c:noMultiLvlLbl val="0"/>
      </c:catAx>
      <c:valAx>
        <c:axId val="4541859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BARS Concentration (µM MDA Equivalent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541894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4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09550</xdr:colOff>
      <xdr:row>1</xdr:row>
      <xdr:rowOff>101600</xdr:rowOff>
    </xdr:from>
    <xdr:to>
      <xdr:col>16</xdr:col>
      <xdr:colOff>136525</xdr:colOff>
      <xdr:row>14</xdr:row>
      <xdr:rowOff>180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A1F9B9A-1462-47DB-BDF9-5F87D8FF20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77800</xdr:colOff>
      <xdr:row>15</xdr:row>
      <xdr:rowOff>165100</xdr:rowOff>
    </xdr:from>
    <xdr:to>
      <xdr:col>16</xdr:col>
      <xdr:colOff>123825</xdr:colOff>
      <xdr:row>29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038431C-53C5-43D4-B284-B1B16C6B1D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0</xdr:colOff>
      <xdr:row>32</xdr:row>
      <xdr:rowOff>0</xdr:rowOff>
    </xdr:from>
    <xdr:to>
      <xdr:col>15</xdr:col>
      <xdr:colOff>568325</xdr:colOff>
      <xdr:row>46</xdr:row>
      <xdr:rowOff>254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F690925-FA53-42D9-97D9-847E7D999F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5</xdr:row>
      <xdr:rowOff>0</xdr:rowOff>
    </xdr:from>
    <xdr:to>
      <xdr:col>15</xdr:col>
      <xdr:colOff>304800</xdr:colOff>
      <xdr:row>28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FC1D03D-F926-4092-90FD-A204671775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8</xdr:col>
      <xdr:colOff>0</xdr:colOff>
      <xdr:row>1</xdr:row>
      <xdr:rowOff>0</xdr:rowOff>
    </xdr:from>
    <xdr:ext cx="4352925" cy="2533650"/>
    <xdr:graphicFrame macro="">
      <xdr:nvGraphicFramePr>
        <xdr:cNvPr id="4" name="Chart 6">
          <a:extLst>
            <a:ext uri="{FF2B5EF4-FFF2-40B4-BE49-F238E27FC236}">
              <a16:creationId xmlns:a16="http://schemas.microsoft.com/office/drawing/2014/main" id="{E76702AF-2661-4D08-8B9B-8104234E43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 fLocksWithSheet="0"/>
  </xdr:oneCellAnchor>
  <xdr:twoCellAnchor>
    <xdr:from>
      <xdr:col>8</xdr:col>
      <xdr:colOff>0</xdr:colOff>
      <xdr:row>31</xdr:row>
      <xdr:rowOff>0</xdr:rowOff>
    </xdr:from>
    <xdr:to>
      <xdr:col>15</xdr:col>
      <xdr:colOff>304800</xdr:colOff>
      <xdr:row>44</xdr:row>
      <xdr:rowOff>1524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09B68B4-2C47-4886-8B65-773D3AA90E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0</xdr:colOff>
      <xdr:row>46</xdr:row>
      <xdr:rowOff>0</xdr:rowOff>
    </xdr:from>
    <xdr:to>
      <xdr:col>15</xdr:col>
      <xdr:colOff>523875</xdr:colOff>
      <xdr:row>60</xdr:row>
      <xdr:rowOff>1174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4886531-35FB-49D9-9631-583ADCA06B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julia/Downloads/Amylase%20Data%20Analysis%20Treatment%20(ANOVA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julia/Downloads/Lipase%20Data%20Analysis%20(Treatment)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julia/Downloads/Trypsin%20Analysis%20(Treatment)%20ANOVA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julia/Downloads/Glutathione%20Analysis%20(ANOVA)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julia/Downloads/Catalase%20Analysis%20(ANOVA)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julia/Downloads/SOD%20Analysis%20(ANOVA)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julia/Downloads/TBARS%20Analysis%20(ANOVA)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microsoft.com/office/2006/relationships/xlExternalLinkPath/xlPathMissing" Target="1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y 0"/>
      <sheetName val="Day 5"/>
      <sheetName val="Day 10"/>
      <sheetName val="Day 15"/>
      <sheetName val="Day 20"/>
      <sheetName val="Day 25"/>
      <sheetName val="Day 30"/>
      <sheetName val="2 way ANOVA "/>
      <sheetName val="Combine Graph"/>
      <sheetName val="Sheet1"/>
      <sheetName val="New Combine"/>
      <sheetName val="Amylase vs BW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14">
          <cell r="J14" t="str">
            <v>T0</v>
          </cell>
          <cell r="K14" t="str">
            <v>T1</v>
          </cell>
          <cell r="L14" t="str">
            <v>T2</v>
          </cell>
          <cell r="M14" t="str">
            <v>T3</v>
          </cell>
          <cell r="N14" t="str">
            <v>T4</v>
          </cell>
          <cell r="O14" t="str">
            <v>T5</v>
          </cell>
        </row>
        <row r="15">
          <cell r="J15">
            <v>188.53535353535355</v>
          </cell>
          <cell r="K15">
            <v>276.61616161616166</v>
          </cell>
          <cell r="L15">
            <v>277.7272727272728</v>
          </cell>
          <cell r="M15">
            <v>315.70707070707073</v>
          </cell>
          <cell r="N15">
            <v>302.17171717171715</v>
          </cell>
          <cell r="O15">
            <v>748.86363636363649</v>
          </cell>
        </row>
      </sheetData>
      <sheetData sheetId="7" refreshError="1"/>
      <sheetData sheetId="8" refreshError="1"/>
      <sheetData sheetId="9" refreshError="1"/>
      <sheetData sheetId="10" refreshError="1"/>
      <sheetData sheetId="1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y 0"/>
      <sheetName val="Day 5"/>
      <sheetName val="Day 10"/>
      <sheetName val="Day 15"/>
      <sheetName val="Day 20"/>
      <sheetName val="Day 25"/>
      <sheetName val="Day 30"/>
      <sheetName val="2 way ANOVA"/>
      <sheetName val="Combined Graph"/>
      <sheetName val="New Combined"/>
      <sheetName val="Lipase vs BW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14">
          <cell r="J14" t="str">
            <v>T0</v>
          </cell>
          <cell r="K14" t="str">
            <v>T1</v>
          </cell>
          <cell r="L14" t="str">
            <v>T2</v>
          </cell>
          <cell r="M14" t="str">
            <v>T3</v>
          </cell>
          <cell r="N14" t="str">
            <v>T4</v>
          </cell>
          <cell r="O14" t="str">
            <v>T5</v>
          </cell>
        </row>
        <row r="15">
          <cell r="J15">
            <v>1.0385988103106407</v>
          </cell>
          <cell r="K15">
            <v>3.4901772129159125</v>
          </cell>
          <cell r="L15">
            <v>2.785855915399881</v>
          </cell>
          <cell r="M15">
            <v>0.88737607402511709</v>
          </cell>
          <cell r="N15">
            <v>1.3573474333553814</v>
          </cell>
          <cell r="O15">
            <v>0.3408283046797641</v>
          </cell>
        </row>
      </sheetData>
      <sheetData sheetId="7" refreshError="1"/>
      <sheetData sheetId="8" refreshError="1"/>
      <sheetData sheetId="9" refreshError="1"/>
      <sheetData sheetId="10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y 0"/>
      <sheetName val="Day 5"/>
      <sheetName val="Day10"/>
      <sheetName val="Day 15"/>
      <sheetName val="Day 20"/>
      <sheetName val="Day 25"/>
      <sheetName val="Day 30"/>
      <sheetName val="2 way ANOVA"/>
      <sheetName val="Combine Graph"/>
      <sheetName val="New Combined"/>
      <sheetName val="Trypsin vs BW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15">
          <cell r="J15" t="str">
            <v>T0</v>
          </cell>
          <cell r="K15" t="str">
            <v>T1</v>
          </cell>
          <cell r="L15" t="str">
            <v>T2</v>
          </cell>
          <cell r="M15" t="str">
            <v>T3</v>
          </cell>
          <cell r="N15" t="str">
            <v>T4</v>
          </cell>
          <cell r="O15" t="str">
            <v>T5</v>
          </cell>
        </row>
        <row r="16">
          <cell r="J16">
            <v>10.473206826590284</v>
          </cell>
          <cell r="K16">
            <v>88.505212624421247</v>
          </cell>
          <cell r="L16">
            <v>45.73658578462264</v>
          </cell>
          <cell r="M16">
            <v>68.441449082892504</v>
          </cell>
          <cell r="N16">
            <v>40.41214173554998</v>
          </cell>
          <cell r="O16">
            <v>64.145124716553283</v>
          </cell>
        </row>
      </sheetData>
      <sheetData sheetId="7" refreshError="1"/>
      <sheetData sheetId="8" refreshError="1"/>
      <sheetData sheetId="9" refreshError="1"/>
      <sheetData sheetId="10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y 5"/>
      <sheetName val="Day 10"/>
      <sheetName val="Day 15"/>
      <sheetName val="Day 20"/>
      <sheetName val="Day 25"/>
      <sheetName val="Day 30"/>
      <sheetName val="2 way ANOVA"/>
      <sheetName val="Combined Graph"/>
      <sheetName val="New Combined"/>
      <sheetName val="Glu vs BW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>
        <row r="15">
          <cell r="J15" t="str">
            <v>T0</v>
          </cell>
          <cell r="K15" t="str">
            <v>T1</v>
          </cell>
          <cell r="L15" t="str">
            <v>T2</v>
          </cell>
          <cell r="M15" t="str">
            <v>T3</v>
          </cell>
          <cell r="N15" t="str">
            <v>T4</v>
          </cell>
          <cell r="O15" t="str">
            <v>T5</v>
          </cell>
        </row>
        <row r="16">
          <cell r="J16">
            <v>18.082005314434891</v>
          </cell>
          <cell r="K16">
            <v>45.321546628051934</v>
          </cell>
          <cell r="L16">
            <v>54.908153162855967</v>
          </cell>
          <cell r="M16">
            <v>67.471302800933088</v>
          </cell>
          <cell r="N16">
            <v>78.774036679509294</v>
          </cell>
          <cell r="O16">
            <v>80.843702065740189</v>
          </cell>
        </row>
      </sheetData>
      <sheetData sheetId="6" refreshError="1"/>
      <sheetData sheetId="7" refreshError="1"/>
      <sheetData sheetId="8" refreshError="1"/>
      <sheetData sheetId="9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y 5"/>
      <sheetName val="Day 10"/>
      <sheetName val="Day 15"/>
      <sheetName val="Day 20"/>
      <sheetName val="Day 25"/>
      <sheetName val="Day 30"/>
      <sheetName val="2 way ANOVA"/>
      <sheetName val="Combined Graph"/>
      <sheetName val="New Combined"/>
      <sheetName val="Catalase vs BW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>
        <row r="15">
          <cell r="J15" t="str">
            <v>T0</v>
          </cell>
          <cell r="K15" t="str">
            <v>T1</v>
          </cell>
          <cell r="L15" t="str">
            <v>T2</v>
          </cell>
          <cell r="M15" t="str">
            <v>T3</v>
          </cell>
          <cell r="N15" t="str">
            <v>T4</v>
          </cell>
          <cell r="O15" t="str">
            <v>T5</v>
          </cell>
        </row>
        <row r="16">
          <cell r="J16">
            <v>2.4217062634989195</v>
          </cell>
          <cell r="K16">
            <v>3.4064432150992521</v>
          </cell>
          <cell r="L16">
            <v>3.4219940631857861</v>
          </cell>
          <cell r="M16">
            <v>3.9439144242900674</v>
          </cell>
          <cell r="N16">
            <v>4.0657626191965344</v>
          </cell>
          <cell r="O16">
            <v>4.9383654170888223</v>
          </cell>
        </row>
      </sheetData>
      <sheetData sheetId="6" refreshError="1"/>
      <sheetData sheetId="7" refreshError="1"/>
      <sheetData sheetId="8" refreshError="1"/>
      <sheetData sheetId="9" refreshError="1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y 5"/>
      <sheetName val="Day 10"/>
      <sheetName val="Day 15"/>
      <sheetName val="Day 20"/>
      <sheetName val="Day 25"/>
      <sheetName val="Day 30"/>
      <sheetName val="2way ANOVA"/>
      <sheetName val="Combined Graph"/>
      <sheetName val="New Combined"/>
      <sheetName val="SOD vs BW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>
        <row r="15">
          <cell r="J15" t="str">
            <v>T0</v>
          </cell>
          <cell r="K15" t="str">
            <v>T1</v>
          </cell>
          <cell r="L15" t="str">
            <v>T2</v>
          </cell>
          <cell r="M15" t="str">
            <v>T3</v>
          </cell>
          <cell r="N15" t="str">
            <v>T4</v>
          </cell>
          <cell r="O15" t="str">
            <v>T5</v>
          </cell>
        </row>
        <row r="16">
          <cell r="J16">
            <v>4.367661250796127</v>
          </cell>
          <cell r="K16">
            <v>7.2642887441140749</v>
          </cell>
          <cell r="L16">
            <v>11.022039680465671</v>
          </cell>
          <cell r="M16">
            <v>18.512370035342283</v>
          </cell>
          <cell r="N16">
            <v>29.768216890490383</v>
          </cell>
          <cell r="O16">
            <v>34.132520846697325</v>
          </cell>
        </row>
      </sheetData>
      <sheetData sheetId="6" refreshError="1"/>
      <sheetData sheetId="7" refreshError="1"/>
      <sheetData sheetId="8" refreshError="1"/>
      <sheetData sheetId="9" refreshError="1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y 5"/>
      <sheetName val="Day 10"/>
      <sheetName val="Day 15"/>
      <sheetName val="Day 20"/>
      <sheetName val="Day 25"/>
      <sheetName val="Day 30"/>
      <sheetName val="2way ANOVA"/>
      <sheetName val="Combined Graph"/>
      <sheetName val="New Combined"/>
      <sheetName val="TBARS vs BW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>
        <row r="15">
          <cell r="J15" t="str">
            <v>T0</v>
          </cell>
          <cell r="K15" t="str">
            <v>T1</v>
          </cell>
          <cell r="L15" t="str">
            <v>T2</v>
          </cell>
          <cell r="M15" t="str">
            <v>T3</v>
          </cell>
          <cell r="N15" t="str">
            <v>T4</v>
          </cell>
          <cell r="O15" t="str">
            <v>T5</v>
          </cell>
        </row>
        <row r="16">
          <cell r="J16">
            <v>4215.0333333333292</v>
          </cell>
          <cell r="K16">
            <v>4625.1341107871576</v>
          </cell>
          <cell r="L16">
            <v>5219.1206563706828</v>
          </cell>
          <cell r="M16">
            <v>6703.9613899614578</v>
          </cell>
          <cell r="N16">
            <v>7093.6368810472686</v>
          </cell>
          <cell r="O16">
            <v>7756.2909728308587</v>
          </cell>
        </row>
      </sheetData>
      <sheetData sheetId="6" refreshError="1"/>
      <sheetData sheetId="7" refreshError="1"/>
      <sheetData sheetId="8" refreshError="1"/>
      <sheetData sheetId="9" refreshError="1"/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y 30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22AC1-EEE6-4676-8C86-ED73E859F5D2}">
  <dimension ref="A1:T956"/>
  <sheetViews>
    <sheetView tabSelected="1" workbookViewId="0">
      <selection activeCell="S18" sqref="S18"/>
    </sheetView>
  </sheetViews>
  <sheetFormatPr baseColWidth="10" defaultColWidth="8.83203125" defaultRowHeight="15" x14ac:dyDescent="0.2"/>
  <cols>
    <col min="3" max="8" width="12.33203125" bestFit="1" customWidth="1"/>
  </cols>
  <sheetData>
    <row r="1" spans="1:20" ht="17" thickBot="1" x14ac:dyDescent="0.25">
      <c r="A1" s="1"/>
      <c r="B1" s="1" t="s">
        <v>1</v>
      </c>
      <c r="C1" s="2"/>
      <c r="D1" s="2"/>
      <c r="E1" s="2"/>
      <c r="F1" s="2"/>
      <c r="G1" s="2"/>
      <c r="H1" s="2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pans="1:20" ht="18" thickBot="1" x14ac:dyDescent="0.25">
      <c r="A2" s="1"/>
      <c r="B2" s="1"/>
      <c r="C2" s="8" t="s">
        <v>8</v>
      </c>
      <c r="D2" s="8" t="s">
        <v>9</v>
      </c>
      <c r="E2" s="8" t="s">
        <v>10</v>
      </c>
      <c r="F2" s="8" t="s">
        <v>11</v>
      </c>
      <c r="G2" s="8" t="s">
        <v>12</v>
      </c>
      <c r="H2" s="8" t="s">
        <v>13</v>
      </c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</row>
    <row r="3" spans="1:20" ht="17" thickBot="1" x14ac:dyDescent="0.25">
      <c r="A3" s="1"/>
      <c r="B3" s="1"/>
      <c r="C3" s="3">
        <v>197.87878789999999</v>
      </c>
      <c r="D3" s="3">
        <v>284.54545450000001</v>
      </c>
      <c r="E3" s="3">
        <v>570.90909090000002</v>
      </c>
      <c r="F3" s="3">
        <v>320.45454549999999</v>
      </c>
      <c r="G3" s="3">
        <v>284.24242420000002</v>
      </c>
      <c r="H3" s="3">
        <v>833.030303</v>
      </c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</row>
    <row r="4" spans="1:20" ht="17" thickBot="1" x14ac:dyDescent="0.25">
      <c r="A4" s="1"/>
      <c r="B4" s="1"/>
      <c r="C4" s="3">
        <v>198.78787879999999</v>
      </c>
      <c r="D4" s="3">
        <v>265.45454549999999</v>
      </c>
      <c r="E4" s="3">
        <v>205.45454549999999</v>
      </c>
      <c r="F4" s="3">
        <v>322.57575759999997</v>
      </c>
      <c r="G4" s="3">
        <v>286.36363640000002</v>
      </c>
      <c r="H4" s="3">
        <v>831.66666669999995</v>
      </c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</row>
    <row r="5" spans="1:20" ht="17" thickBot="1" x14ac:dyDescent="0.25">
      <c r="A5" s="1"/>
      <c r="B5" s="1"/>
      <c r="C5" s="3">
        <v>182.27272730000001</v>
      </c>
      <c r="D5" s="3">
        <v>276.06060609999997</v>
      </c>
      <c r="E5" s="3">
        <v>219.69696970000001</v>
      </c>
      <c r="F5" s="3">
        <v>338.030303</v>
      </c>
      <c r="G5" s="3">
        <v>303.33333329999999</v>
      </c>
      <c r="H5" s="3">
        <v>783.4848485</v>
      </c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</row>
    <row r="6" spans="1:20" ht="17" thickBot="1" x14ac:dyDescent="0.25">
      <c r="A6" s="1"/>
      <c r="B6" s="1"/>
      <c r="C6" s="3">
        <v>183.18181820000001</v>
      </c>
      <c r="D6" s="3">
        <v>278.78787879999999</v>
      </c>
      <c r="E6" s="3">
        <v>209.39393939999999</v>
      </c>
      <c r="F6" s="3">
        <v>309.54545450000001</v>
      </c>
      <c r="G6" s="3">
        <v>297.87878790000002</v>
      </c>
      <c r="H6" s="3">
        <v>672.27272730000004</v>
      </c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</row>
    <row r="7" spans="1:20" ht="17" thickBot="1" x14ac:dyDescent="0.25">
      <c r="A7" s="1"/>
      <c r="B7" s="1"/>
      <c r="C7" s="3">
        <v>183.9393939</v>
      </c>
      <c r="D7" s="3">
        <v>277.27272729999999</v>
      </c>
      <c r="E7" s="3">
        <v>229.0909091</v>
      </c>
      <c r="F7" s="3">
        <v>301.66666670000001</v>
      </c>
      <c r="G7" s="3">
        <v>322.42424240000003</v>
      </c>
      <c r="H7" s="3">
        <v>663.030303</v>
      </c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</row>
    <row r="8" spans="1:20" ht="17" thickBot="1" x14ac:dyDescent="0.25">
      <c r="A8" s="1"/>
      <c r="B8" s="1"/>
      <c r="C8" s="4">
        <v>185.15151520000001</v>
      </c>
      <c r="D8" s="4">
        <v>277.57575759999997</v>
      </c>
      <c r="E8" s="4">
        <v>231.81818179999999</v>
      </c>
      <c r="F8" s="4">
        <v>301.969697</v>
      </c>
      <c r="G8" s="4">
        <v>318.78787879999999</v>
      </c>
      <c r="H8" s="4">
        <v>709.69696969999995</v>
      </c>
      <c r="I8" s="7"/>
      <c r="J8" s="6"/>
      <c r="K8" s="1"/>
      <c r="L8" s="1"/>
      <c r="M8" s="1"/>
      <c r="N8" s="1"/>
      <c r="O8" s="1"/>
      <c r="P8" s="1"/>
      <c r="Q8" s="1"/>
      <c r="R8" s="1"/>
      <c r="S8" s="1"/>
      <c r="T8" s="1"/>
    </row>
    <row r="9" spans="1:20" ht="17" thickBot="1" x14ac:dyDescent="0.25">
      <c r="A9" s="1"/>
      <c r="B9" s="1" t="s">
        <v>0</v>
      </c>
      <c r="C9" s="5">
        <v>188.53535350000001</v>
      </c>
      <c r="D9" s="5">
        <v>276.6161616</v>
      </c>
      <c r="E9" s="5">
        <v>277.72727270000001</v>
      </c>
      <c r="F9" s="5">
        <v>315.70707069999997</v>
      </c>
      <c r="G9" s="5">
        <v>302.17171719999999</v>
      </c>
      <c r="H9" s="5">
        <v>748.86363640000002</v>
      </c>
      <c r="I9" s="7"/>
      <c r="J9" s="6"/>
      <c r="K9" s="1"/>
      <c r="L9" s="1"/>
      <c r="M9" s="1"/>
      <c r="N9" s="1"/>
      <c r="O9" s="1"/>
      <c r="P9" s="1"/>
      <c r="Q9" s="1"/>
      <c r="R9" s="1"/>
      <c r="S9" s="1"/>
      <c r="T9" s="1"/>
    </row>
    <row r="10" spans="1:20" ht="17" thickBot="1" x14ac:dyDescent="0.25">
      <c r="A10" s="1"/>
      <c r="B10" s="1"/>
      <c r="C10" s="3">
        <f>_xlfn.STDEV.P(C3:C8)</f>
        <v>6.9865117050510781</v>
      </c>
      <c r="D10" s="3">
        <f t="shared" ref="D10:H10" si="0">_xlfn.STDEV.P(D3:D8)</f>
        <v>5.6837819036529762</v>
      </c>
      <c r="E10" s="3">
        <f t="shared" si="0"/>
        <v>131.45913599394038</v>
      </c>
      <c r="F10" s="3">
        <f t="shared" si="0"/>
        <v>12.857280504830713</v>
      </c>
      <c r="G10" s="3">
        <f t="shared" si="0"/>
        <v>14.591065549916179</v>
      </c>
      <c r="H10" s="3">
        <f t="shared" si="0"/>
        <v>70.600465272782671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</row>
    <row r="11" spans="1:20" ht="16" thickBot="1" x14ac:dyDescent="0.2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</row>
    <row r="12" spans="1:20" ht="17" thickBot="1" x14ac:dyDescent="0.25">
      <c r="A12" s="1"/>
      <c r="B12" s="1" t="s">
        <v>2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</row>
    <row r="13" spans="1:20" ht="18" thickBot="1" x14ac:dyDescent="0.25">
      <c r="A13" s="1"/>
      <c r="B13" s="1"/>
      <c r="C13" s="8" t="s">
        <v>8</v>
      </c>
      <c r="D13" s="8" t="s">
        <v>9</v>
      </c>
      <c r="E13" s="8" t="s">
        <v>10</v>
      </c>
      <c r="F13" s="8" t="s">
        <v>11</v>
      </c>
      <c r="G13" s="8" t="s">
        <v>12</v>
      </c>
      <c r="H13" s="8" t="s">
        <v>13</v>
      </c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</row>
    <row r="14" spans="1:20" ht="17" thickBot="1" x14ac:dyDescent="0.25">
      <c r="A14" s="1"/>
      <c r="B14" s="1"/>
      <c r="C14" s="3">
        <v>1.0994051549999999</v>
      </c>
      <c r="D14" s="3">
        <v>3.5690680769999998</v>
      </c>
      <c r="E14" s="3">
        <v>4.4174928400000004</v>
      </c>
      <c r="F14" s="3">
        <v>0.83344348980000005</v>
      </c>
      <c r="G14" s="3">
        <v>2.418374091</v>
      </c>
      <c r="H14" s="3">
        <v>0.40030843799999999</v>
      </c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1:20" ht="17" thickBot="1" x14ac:dyDescent="0.25">
      <c r="A15" s="1"/>
      <c r="B15" s="1"/>
      <c r="C15" s="3">
        <v>0.92888301390000005</v>
      </c>
      <c r="D15" s="3">
        <v>3.327825512</v>
      </c>
      <c r="E15" s="3">
        <v>3.8843357570000001</v>
      </c>
      <c r="F15" s="3">
        <v>1.191672174</v>
      </c>
      <c r="G15" s="3">
        <v>0.71976206210000004</v>
      </c>
      <c r="H15" s="3">
        <v>0.36948631300000001</v>
      </c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</row>
    <row r="16" spans="1:20" ht="17" thickBot="1" x14ac:dyDescent="0.25">
      <c r="A16" s="1"/>
      <c r="B16" s="1"/>
      <c r="C16" s="3">
        <v>1.109980172</v>
      </c>
      <c r="D16" s="3">
        <v>3.5558493059999998</v>
      </c>
      <c r="E16" s="3">
        <v>0.71183079969999996</v>
      </c>
      <c r="F16" s="3">
        <v>0.78717779249999997</v>
      </c>
      <c r="G16" s="3">
        <v>0.68010575019999997</v>
      </c>
      <c r="H16" s="3">
        <v>0.27473011679999998</v>
      </c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</row>
    <row r="17" spans="1:20" ht="17" thickBot="1" x14ac:dyDescent="0.25">
      <c r="A17" s="1"/>
      <c r="B17" s="1"/>
      <c r="C17" s="3">
        <v>0.85089226699999998</v>
      </c>
      <c r="D17" s="3">
        <v>3.5690680769999998</v>
      </c>
      <c r="E17" s="3">
        <v>0.68759638690000002</v>
      </c>
      <c r="F17" s="3">
        <v>0.84930601449999998</v>
      </c>
      <c r="G17" s="3">
        <v>2.283983256</v>
      </c>
      <c r="H17" s="3">
        <v>0.34082396999999998</v>
      </c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</row>
    <row r="18" spans="1:20" ht="17" thickBot="1" x14ac:dyDescent="0.25">
      <c r="A18" s="1"/>
      <c r="B18" s="1"/>
      <c r="C18" s="3">
        <v>1.2038334429999999</v>
      </c>
      <c r="D18" s="3">
        <v>3.4290750929999998</v>
      </c>
      <c r="E18" s="3">
        <v>4.2280237940000003</v>
      </c>
      <c r="F18" s="3">
        <v>0.77528089889999996</v>
      </c>
      <c r="G18" s="3">
        <v>0.68451200710000004</v>
      </c>
      <c r="H18" s="3">
        <v>0.31879268560000001</v>
      </c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</row>
    <row r="19" spans="1:20" ht="16" thickBot="1" x14ac:dyDescent="0.25">
      <c r="A19" s="1"/>
      <c r="B19" s="1"/>
      <c r="C19" s="2"/>
      <c r="D19" s="2"/>
      <c r="E19" s="2"/>
      <c r="F19" s="2"/>
      <c r="G19" s="2"/>
      <c r="H19" s="2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</row>
    <row r="20" spans="1:20" ht="17" thickBot="1" x14ac:dyDescent="0.25">
      <c r="A20" s="1"/>
      <c r="B20" s="1"/>
      <c r="C20" s="5">
        <v>1.0385988100000001</v>
      </c>
      <c r="D20" s="5">
        <v>3.4901772129999999</v>
      </c>
      <c r="E20" s="5">
        <v>2.785855915</v>
      </c>
      <c r="F20" s="5">
        <v>0.88737607399999996</v>
      </c>
      <c r="G20" s="5">
        <v>1.3573474329999999</v>
      </c>
      <c r="H20" s="5">
        <v>0.34082830469999997</v>
      </c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</row>
    <row r="21" spans="1:20" ht="16" thickBot="1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</row>
    <row r="22" spans="1:20" ht="16" thickBot="1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</row>
    <row r="23" spans="1:20" ht="17" thickBot="1" x14ac:dyDescent="0.25">
      <c r="A23" s="1"/>
      <c r="B23" s="1" t="s">
        <v>3</v>
      </c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</row>
    <row r="24" spans="1:20" ht="18" thickBot="1" x14ac:dyDescent="0.25">
      <c r="A24" s="1"/>
      <c r="B24" s="1"/>
      <c r="C24" s="8" t="s">
        <v>8</v>
      </c>
      <c r="D24" s="8" t="s">
        <v>9</v>
      </c>
      <c r="E24" s="8" t="s">
        <v>10</v>
      </c>
      <c r="F24" s="8" t="s">
        <v>11</v>
      </c>
      <c r="G24" s="8" t="s">
        <v>12</v>
      </c>
      <c r="H24" s="8" t="s">
        <v>13</v>
      </c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</row>
    <row r="25" spans="1:20" ht="17" thickBot="1" x14ac:dyDescent="0.25">
      <c r="A25" s="1"/>
      <c r="B25" s="1"/>
      <c r="C25" s="3">
        <v>0.94402673349999999</v>
      </c>
      <c r="D25" s="3">
        <v>83.471177940000004</v>
      </c>
      <c r="E25" s="3">
        <v>44.110275690000002</v>
      </c>
      <c r="F25" s="3">
        <v>62.030075189999998</v>
      </c>
      <c r="G25" s="3">
        <v>29.97493734</v>
      </c>
      <c r="H25" s="3">
        <v>70.030075190000005</v>
      </c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</row>
    <row r="26" spans="1:20" ht="17" thickBot="1" x14ac:dyDescent="0.25">
      <c r="A26" s="1"/>
      <c r="B26" s="1"/>
      <c r="C26" s="3">
        <v>25.818713450000001</v>
      </c>
      <c r="D26" s="3">
        <v>85.994909019999994</v>
      </c>
      <c r="E26" s="3">
        <v>44.110275690000002</v>
      </c>
      <c r="F26" s="3">
        <v>67.969924809999995</v>
      </c>
      <c r="G26" s="3">
        <v>58.270676690000002</v>
      </c>
      <c r="H26" s="3">
        <v>61.984962410000001</v>
      </c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</row>
    <row r="27" spans="1:20" ht="17" thickBot="1" x14ac:dyDescent="0.25">
      <c r="A27" s="1"/>
      <c r="B27" s="1"/>
      <c r="C27" s="3">
        <v>2.861319967</v>
      </c>
      <c r="D27" s="3">
        <v>102.593985</v>
      </c>
      <c r="E27" s="3">
        <v>44.110275690000002</v>
      </c>
      <c r="F27" s="3">
        <v>62.431077690000002</v>
      </c>
      <c r="G27" s="3">
        <v>51.177944859999997</v>
      </c>
      <c r="H27" s="3">
        <v>66.020050130000001</v>
      </c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</row>
    <row r="28" spans="1:20" ht="17" thickBot="1" x14ac:dyDescent="0.25">
      <c r="A28" s="1"/>
      <c r="B28" s="1"/>
      <c r="C28" s="3">
        <v>24.18964077</v>
      </c>
      <c r="D28" s="3">
        <v>82.94486216</v>
      </c>
      <c r="E28" s="3">
        <v>44.58429838</v>
      </c>
      <c r="F28" s="3">
        <v>67.669172930000002</v>
      </c>
      <c r="G28" s="3">
        <v>15.26315789</v>
      </c>
      <c r="H28" s="3">
        <v>70.046783629999993</v>
      </c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</row>
    <row r="29" spans="1:20" ht="17" thickBot="1" x14ac:dyDescent="0.25">
      <c r="A29" s="1"/>
      <c r="B29" s="1"/>
      <c r="C29" s="3">
        <v>17.385129490000001</v>
      </c>
      <c r="D29" s="3">
        <v>81.441102760000007</v>
      </c>
      <c r="E29" s="3">
        <v>50.439569079999998</v>
      </c>
      <c r="F29" s="3">
        <v>74.285714290000001</v>
      </c>
      <c r="G29" s="3">
        <v>39.406873849999997</v>
      </c>
      <c r="H29" s="3">
        <v>70.297410189999994</v>
      </c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</row>
    <row r="30" spans="1:20" ht="17" thickBot="1" x14ac:dyDescent="0.25">
      <c r="A30" s="1"/>
      <c r="B30" s="1"/>
      <c r="C30" s="3">
        <v>1.0442773599999999</v>
      </c>
      <c r="D30" s="3">
        <v>90.694722049999996</v>
      </c>
      <c r="E30" s="3">
        <v>43.402938769999999</v>
      </c>
      <c r="F30" s="3">
        <v>75.309475680000006</v>
      </c>
      <c r="G30" s="3">
        <v>40.395728560000002</v>
      </c>
      <c r="H30" s="3">
        <v>50.138680030000003</v>
      </c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</row>
    <row r="31" spans="1:20" ht="17" thickBot="1" x14ac:dyDescent="0.25">
      <c r="A31" s="1"/>
      <c r="B31" s="1"/>
      <c r="C31" s="4">
        <v>1.069340017</v>
      </c>
      <c r="D31" s="4">
        <v>92.39572948</v>
      </c>
      <c r="E31" s="4">
        <v>49.39846721</v>
      </c>
      <c r="F31" s="4">
        <v>69.394702980000005</v>
      </c>
      <c r="G31" s="4">
        <v>48.395672949999998</v>
      </c>
      <c r="H31" s="4">
        <v>60.497911449999997</v>
      </c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</row>
    <row r="32" spans="1:20" ht="17" thickBot="1" x14ac:dyDescent="0.25">
      <c r="A32" s="1"/>
      <c r="B32" s="1"/>
      <c r="C32" s="5">
        <v>10.473206830000001</v>
      </c>
      <c r="D32" s="5">
        <v>88.505212619999995</v>
      </c>
      <c r="E32" s="5">
        <v>45.736585779999999</v>
      </c>
      <c r="F32" s="5">
        <v>68.441449079999998</v>
      </c>
      <c r="G32" s="5">
        <v>40.412141740000003</v>
      </c>
      <c r="H32" s="5">
        <v>64.145124719999998</v>
      </c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</row>
    <row r="33" spans="1:20" ht="16" thickBot="1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</row>
    <row r="34" spans="1:20" ht="16" thickBot="1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</row>
    <row r="35" spans="1:20" ht="16" thickBot="1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</row>
    <row r="36" spans="1:20" ht="16" thickBot="1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</row>
    <row r="37" spans="1:20" ht="16" thickBot="1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</row>
    <row r="38" spans="1:20" ht="16" thickBot="1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</row>
    <row r="39" spans="1:20" ht="16" thickBot="1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</row>
    <row r="40" spans="1:20" ht="16" thickBot="1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</row>
    <row r="41" spans="1:20" ht="16" thickBot="1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</row>
    <row r="42" spans="1:20" ht="16" thickBot="1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</row>
    <row r="43" spans="1:20" ht="16" thickBot="1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</row>
    <row r="44" spans="1:20" ht="16" thickBot="1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</row>
    <row r="45" spans="1:20" ht="16" thickBot="1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</row>
    <row r="46" spans="1:20" ht="16" thickBot="1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</row>
    <row r="47" spans="1:20" ht="16" thickBot="1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</row>
    <row r="48" spans="1:20" ht="16" thickBot="1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</row>
    <row r="49" spans="1:20" ht="16" thickBot="1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</row>
    <row r="50" spans="1:20" ht="16" thickBot="1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</row>
    <row r="51" spans="1:20" ht="16" thickBot="1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</row>
    <row r="52" spans="1:20" ht="16" thickBot="1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</row>
    <row r="53" spans="1:20" ht="16" thickBot="1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</row>
    <row r="54" spans="1:20" ht="16" thickBot="1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</row>
    <row r="55" spans="1:20" ht="16" thickBot="1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</row>
    <row r="56" spans="1:20" ht="16" thickBot="1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</row>
    <row r="57" spans="1:20" ht="16" thickBot="1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</row>
    <row r="58" spans="1:20" ht="16" thickBot="1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</row>
    <row r="59" spans="1:20" ht="16" thickBot="1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</row>
    <row r="60" spans="1:20" ht="16" thickBot="1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</row>
    <row r="61" spans="1:20" ht="16" thickBot="1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</row>
    <row r="62" spans="1:20" ht="16" thickBot="1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</row>
    <row r="63" spans="1:20" ht="16" thickBot="1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</row>
    <row r="64" spans="1:20" ht="16" thickBot="1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</row>
    <row r="65" spans="1:20" ht="16" thickBot="1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</row>
    <row r="66" spans="1:20" ht="16" thickBot="1" x14ac:dyDescent="0.2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</row>
    <row r="67" spans="1:20" ht="16" thickBot="1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</row>
    <row r="68" spans="1:20" ht="16" thickBot="1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</row>
    <row r="69" spans="1:20" ht="16" thickBot="1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</row>
    <row r="70" spans="1:20" ht="16" thickBot="1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</row>
    <row r="71" spans="1:20" ht="16" thickBot="1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</row>
    <row r="72" spans="1:20" ht="16" thickBot="1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</row>
    <row r="73" spans="1:20" ht="16" thickBot="1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</row>
    <row r="74" spans="1:20" ht="16" thickBot="1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</row>
    <row r="75" spans="1:20" ht="16" thickBot="1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</row>
    <row r="76" spans="1:20" ht="16" thickBot="1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</row>
    <row r="77" spans="1:20" ht="16" thickBot="1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</row>
    <row r="78" spans="1:20" ht="16" thickBot="1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</row>
    <row r="79" spans="1:20" ht="16" thickBot="1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</row>
    <row r="80" spans="1:20" ht="16" thickBot="1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</row>
    <row r="81" spans="1:20" ht="16" thickBot="1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</row>
    <row r="82" spans="1:20" ht="16" thickBot="1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</row>
    <row r="83" spans="1:20" ht="16" thickBot="1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</row>
    <row r="84" spans="1:20" ht="16" thickBot="1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</row>
    <row r="85" spans="1:20" ht="16" thickBot="1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</row>
    <row r="86" spans="1:20" ht="16" thickBot="1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</row>
    <row r="87" spans="1:20" ht="16" thickBot="1" x14ac:dyDescent="0.2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</row>
    <row r="88" spans="1:20" ht="16" thickBot="1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</row>
    <row r="89" spans="1:20" ht="16" thickBot="1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</row>
    <row r="90" spans="1:20" ht="16" thickBot="1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</row>
    <row r="91" spans="1:20" ht="16" thickBot="1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</row>
    <row r="92" spans="1:20" ht="16" thickBot="1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</row>
    <row r="93" spans="1:20" ht="16" thickBot="1" x14ac:dyDescent="0.2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</row>
    <row r="94" spans="1:20" ht="16" thickBot="1" x14ac:dyDescent="0.2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</row>
    <row r="95" spans="1:20" ht="16" thickBot="1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</row>
    <row r="96" spans="1:20" ht="16" thickBot="1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</row>
    <row r="97" spans="1:20" ht="16" thickBot="1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</row>
    <row r="98" spans="1:20" ht="16" thickBot="1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</row>
    <row r="99" spans="1:20" ht="16" thickBot="1" x14ac:dyDescent="0.2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</row>
    <row r="100" spans="1:20" ht="16" thickBot="1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</row>
    <row r="101" spans="1:20" ht="16" thickBot="1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</row>
    <row r="102" spans="1:20" ht="16" thickBot="1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</row>
    <row r="103" spans="1:20" ht="16" thickBot="1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</row>
    <row r="104" spans="1:20" ht="16" thickBot="1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</row>
    <row r="105" spans="1:20" ht="16" thickBot="1" x14ac:dyDescent="0.2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</row>
    <row r="106" spans="1:20" ht="16" thickBot="1" x14ac:dyDescent="0.2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</row>
    <row r="107" spans="1:20" ht="16" thickBot="1" x14ac:dyDescent="0.2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</row>
    <row r="108" spans="1:20" ht="16" thickBot="1" x14ac:dyDescent="0.2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</row>
    <row r="109" spans="1:20" ht="16" thickBot="1" x14ac:dyDescent="0.2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</row>
    <row r="110" spans="1:20" ht="16" thickBot="1" x14ac:dyDescent="0.2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</row>
    <row r="111" spans="1:20" ht="16" thickBot="1" x14ac:dyDescent="0.2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</row>
    <row r="112" spans="1:20" ht="16" thickBot="1" x14ac:dyDescent="0.2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</row>
    <row r="113" spans="1:20" ht="16" thickBot="1" x14ac:dyDescent="0.2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</row>
    <row r="114" spans="1:20" ht="16" thickBot="1" x14ac:dyDescent="0.2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</row>
    <row r="115" spans="1:20" ht="16" thickBot="1" x14ac:dyDescent="0.2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</row>
    <row r="116" spans="1:20" ht="16" thickBot="1" x14ac:dyDescent="0.2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</row>
    <row r="117" spans="1:20" ht="16" thickBot="1" x14ac:dyDescent="0.2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</row>
    <row r="118" spans="1:20" ht="16" thickBot="1" x14ac:dyDescent="0.2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</row>
    <row r="119" spans="1:20" ht="16" thickBot="1" x14ac:dyDescent="0.2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</row>
    <row r="120" spans="1:20" ht="16" thickBot="1" x14ac:dyDescent="0.2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</row>
    <row r="121" spans="1:20" ht="16" thickBot="1" x14ac:dyDescent="0.2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</row>
    <row r="122" spans="1:20" ht="16" thickBot="1" x14ac:dyDescent="0.2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</row>
    <row r="123" spans="1:20" ht="16" thickBot="1" x14ac:dyDescent="0.2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</row>
    <row r="124" spans="1:20" ht="16" thickBot="1" x14ac:dyDescent="0.2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</row>
    <row r="125" spans="1:20" ht="16" thickBot="1" x14ac:dyDescent="0.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</row>
    <row r="126" spans="1:20" ht="16" thickBot="1" x14ac:dyDescent="0.2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</row>
    <row r="127" spans="1:20" ht="16" thickBot="1" x14ac:dyDescent="0.2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</row>
    <row r="128" spans="1:20" ht="16" thickBot="1" x14ac:dyDescent="0.2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</row>
    <row r="129" spans="1:20" ht="16" thickBot="1" x14ac:dyDescent="0.2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</row>
    <row r="130" spans="1:20" ht="16" thickBot="1" x14ac:dyDescent="0.2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</row>
    <row r="131" spans="1:20" ht="16" thickBot="1" x14ac:dyDescent="0.2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</row>
    <row r="132" spans="1:20" ht="16" thickBot="1" x14ac:dyDescent="0.2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</row>
    <row r="133" spans="1:20" ht="16" thickBot="1" x14ac:dyDescent="0.2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</row>
    <row r="134" spans="1:20" ht="16" thickBot="1" x14ac:dyDescent="0.2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</row>
    <row r="135" spans="1:20" ht="16" thickBot="1" x14ac:dyDescent="0.2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</row>
    <row r="136" spans="1:20" ht="16" thickBot="1" x14ac:dyDescent="0.2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</row>
    <row r="137" spans="1:20" ht="16" thickBot="1" x14ac:dyDescent="0.2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</row>
    <row r="138" spans="1:20" ht="16" thickBot="1" x14ac:dyDescent="0.2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</row>
    <row r="139" spans="1:20" ht="16" thickBot="1" x14ac:dyDescent="0.2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</row>
    <row r="140" spans="1:20" ht="16" thickBot="1" x14ac:dyDescent="0.2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</row>
    <row r="141" spans="1:20" ht="16" thickBot="1" x14ac:dyDescent="0.2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</row>
    <row r="142" spans="1:20" ht="16" thickBot="1" x14ac:dyDescent="0.2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</row>
    <row r="143" spans="1:20" ht="16" thickBot="1" x14ac:dyDescent="0.2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</row>
    <row r="144" spans="1:20" ht="16" thickBot="1" x14ac:dyDescent="0.2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</row>
    <row r="145" spans="1:20" ht="16" thickBot="1" x14ac:dyDescent="0.2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</row>
    <row r="146" spans="1:20" ht="16" thickBot="1" x14ac:dyDescent="0.2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</row>
    <row r="147" spans="1:20" ht="16" thickBot="1" x14ac:dyDescent="0.2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</row>
    <row r="148" spans="1:20" ht="16" thickBot="1" x14ac:dyDescent="0.2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</row>
    <row r="149" spans="1:20" ht="16" thickBot="1" x14ac:dyDescent="0.2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</row>
    <row r="150" spans="1:20" ht="16" thickBot="1" x14ac:dyDescent="0.2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</row>
    <row r="151" spans="1:20" ht="16" thickBot="1" x14ac:dyDescent="0.2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</row>
    <row r="152" spans="1:20" ht="16" thickBot="1" x14ac:dyDescent="0.2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</row>
    <row r="153" spans="1:20" ht="16" thickBot="1" x14ac:dyDescent="0.2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</row>
    <row r="154" spans="1:20" ht="16" thickBot="1" x14ac:dyDescent="0.2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</row>
    <row r="155" spans="1:20" ht="16" thickBot="1" x14ac:dyDescent="0.2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</row>
    <row r="156" spans="1:20" ht="16" thickBot="1" x14ac:dyDescent="0.2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</row>
    <row r="157" spans="1:20" ht="16" thickBot="1" x14ac:dyDescent="0.2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</row>
    <row r="158" spans="1:20" ht="16" thickBot="1" x14ac:dyDescent="0.2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</row>
    <row r="159" spans="1:20" ht="16" thickBot="1" x14ac:dyDescent="0.2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</row>
    <row r="160" spans="1:20" ht="16" thickBot="1" x14ac:dyDescent="0.2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</row>
    <row r="161" spans="1:20" ht="16" thickBot="1" x14ac:dyDescent="0.2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</row>
    <row r="162" spans="1:20" ht="16" thickBot="1" x14ac:dyDescent="0.2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</row>
    <row r="163" spans="1:20" ht="16" thickBot="1" x14ac:dyDescent="0.2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</row>
    <row r="164" spans="1:20" ht="16" thickBot="1" x14ac:dyDescent="0.2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</row>
    <row r="165" spans="1:20" ht="16" thickBot="1" x14ac:dyDescent="0.2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</row>
    <row r="166" spans="1:20" ht="16" thickBot="1" x14ac:dyDescent="0.2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</row>
    <row r="167" spans="1:20" ht="16" thickBot="1" x14ac:dyDescent="0.2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</row>
    <row r="168" spans="1:20" ht="16" thickBot="1" x14ac:dyDescent="0.2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</row>
    <row r="169" spans="1:20" ht="16" thickBot="1" x14ac:dyDescent="0.2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</row>
    <row r="170" spans="1:20" ht="16" thickBot="1" x14ac:dyDescent="0.2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</row>
    <row r="171" spans="1:20" ht="16" thickBot="1" x14ac:dyDescent="0.2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</row>
    <row r="172" spans="1:20" ht="16" thickBot="1" x14ac:dyDescent="0.2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</row>
    <row r="173" spans="1:20" ht="16" thickBot="1" x14ac:dyDescent="0.2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</row>
    <row r="174" spans="1:20" ht="16" thickBot="1" x14ac:dyDescent="0.2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</row>
    <row r="175" spans="1:20" ht="16" thickBot="1" x14ac:dyDescent="0.2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</row>
    <row r="176" spans="1:20" ht="16" thickBot="1" x14ac:dyDescent="0.2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</row>
    <row r="177" spans="1:20" ht="16" thickBot="1" x14ac:dyDescent="0.2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</row>
    <row r="178" spans="1:20" ht="16" thickBot="1" x14ac:dyDescent="0.2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</row>
    <row r="179" spans="1:20" ht="16" thickBot="1" x14ac:dyDescent="0.2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</row>
    <row r="180" spans="1:20" ht="16" thickBot="1" x14ac:dyDescent="0.2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</row>
    <row r="181" spans="1:20" ht="16" thickBot="1" x14ac:dyDescent="0.2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</row>
    <row r="182" spans="1:20" ht="16" thickBot="1" x14ac:dyDescent="0.2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</row>
    <row r="183" spans="1:20" ht="16" thickBot="1" x14ac:dyDescent="0.2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</row>
    <row r="184" spans="1:20" ht="16" thickBot="1" x14ac:dyDescent="0.2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</row>
    <row r="185" spans="1:20" ht="16" thickBot="1" x14ac:dyDescent="0.2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</row>
    <row r="186" spans="1:20" ht="16" thickBot="1" x14ac:dyDescent="0.2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</row>
    <row r="187" spans="1:20" ht="16" thickBot="1" x14ac:dyDescent="0.2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</row>
    <row r="188" spans="1:20" ht="16" thickBot="1" x14ac:dyDescent="0.2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</row>
    <row r="189" spans="1:20" ht="16" thickBot="1" x14ac:dyDescent="0.2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</row>
    <row r="190" spans="1:20" ht="16" thickBot="1" x14ac:dyDescent="0.2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</row>
    <row r="191" spans="1:20" ht="16" thickBot="1" x14ac:dyDescent="0.2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</row>
    <row r="192" spans="1:20" ht="16" thickBot="1" x14ac:dyDescent="0.2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</row>
    <row r="193" spans="1:20" ht="16" thickBot="1" x14ac:dyDescent="0.2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</row>
    <row r="194" spans="1:20" ht="16" thickBot="1" x14ac:dyDescent="0.2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</row>
    <row r="195" spans="1:20" ht="16" thickBot="1" x14ac:dyDescent="0.2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</row>
    <row r="196" spans="1:20" ht="16" thickBot="1" x14ac:dyDescent="0.2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</row>
    <row r="197" spans="1:20" ht="16" thickBot="1" x14ac:dyDescent="0.2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</row>
    <row r="198" spans="1:20" ht="16" thickBot="1" x14ac:dyDescent="0.2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</row>
    <row r="199" spans="1:20" ht="16" thickBot="1" x14ac:dyDescent="0.2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</row>
    <row r="200" spans="1:20" ht="16" thickBot="1" x14ac:dyDescent="0.2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</row>
    <row r="201" spans="1:20" ht="16" thickBot="1" x14ac:dyDescent="0.2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</row>
    <row r="202" spans="1:20" ht="16" thickBot="1" x14ac:dyDescent="0.2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</row>
    <row r="203" spans="1:20" ht="16" thickBot="1" x14ac:dyDescent="0.2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</row>
    <row r="204" spans="1:20" ht="16" thickBot="1" x14ac:dyDescent="0.2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</row>
    <row r="205" spans="1:20" ht="16" thickBot="1" x14ac:dyDescent="0.2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</row>
    <row r="206" spans="1:20" ht="16" thickBot="1" x14ac:dyDescent="0.2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</row>
    <row r="207" spans="1:20" ht="16" thickBot="1" x14ac:dyDescent="0.2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</row>
    <row r="208" spans="1:20" ht="16" thickBot="1" x14ac:dyDescent="0.2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</row>
    <row r="209" spans="1:20" ht="16" thickBot="1" x14ac:dyDescent="0.2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</row>
    <row r="210" spans="1:20" ht="16" thickBot="1" x14ac:dyDescent="0.2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</row>
    <row r="211" spans="1:20" ht="16" thickBot="1" x14ac:dyDescent="0.2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</row>
    <row r="212" spans="1:20" ht="16" thickBot="1" x14ac:dyDescent="0.2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</row>
    <row r="213" spans="1:20" ht="16" thickBot="1" x14ac:dyDescent="0.2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</row>
    <row r="214" spans="1:20" ht="16" thickBot="1" x14ac:dyDescent="0.2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</row>
    <row r="215" spans="1:20" ht="16" thickBot="1" x14ac:dyDescent="0.2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</row>
    <row r="216" spans="1:20" ht="16" thickBot="1" x14ac:dyDescent="0.2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</row>
    <row r="217" spans="1:20" ht="16" thickBot="1" x14ac:dyDescent="0.2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</row>
    <row r="218" spans="1:20" ht="16" thickBot="1" x14ac:dyDescent="0.2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</row>
    <row r="219" spans="1:20" ht="16" thickBot="1" x14ac:dyDescent="0.2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</row>
    <row r="220" spans="1:20" ht="16" thickBot="1" x14ac:dyDescent="0.2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</row>
    <row r="221" spans="1:20" ht="16" thickBot="1" x14ac:dyDescent="0.2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</row>
    <row r="222" spans="1:20" ht="16" thickBot="1" x14ac:dyDescent="0.2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</row>
    <row r="223" spans="1:20" ht="16" thickBot="1" x14ac:dyDescent="0.2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</row>
    <row r="224" spans="1:20" ht="16" thickBot="1" x14ac:dyDescent="0.2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</row>
    <row r="225" spans="1:20" ht="16" thickBot="1" x14ac:dyDescent="0.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</row>
    <row r="226" spans="1:20" ht="16" thickBot="1" x14ac:dyDescent="0.2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</row>
    <row r="227" spans="1:20" ht="16" thickBot="1" x14ac:dyDescent="0.2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</row>
    <row r="228" spans="1:20" ht="16" thickBot="1" x14ac:dyDescent="0.2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</row>
    <row r="229" spans="1:20" ht="16" thickBot="1" x14ac:dyDescent="0.2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</row>
    <row r="230" spans="1:20" ht="16" thickBot="1" x14ac:dyDescent="0.2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</row>
    <row r="231" spans="1:20" ht="16" thickBot="1" x14ac:dyDescent="0.2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</row>
    <row r="232" spans="1:20" ht="16" thickBot="1" x14ac:dyDescent="0.2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</row>
    <row r="233" spans="1:20" ht="16" thickBot="1" x14ac:dyDescent="0.2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</row>
    <row r="234" spans="1:20" ht="16" thickBot="1" x14ac:dyDescent="0.2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</row>
    <row r="235" spans="1:20" ht="16" thickBot="1" x14ac:dyDescent="0.2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</row>
    <row r="236" spans="1:20" ht="16" thickBot="1" x14ac:dyDescent="0.2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</row>
    <row r="237" spans="1:20" ht="16" thickBot="1" x14ac:dyDescent="0.2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</row>
    <row r="238" spans="1:20" ht="16" thickBot="1" x14ac:dyDescent="0.2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</row>
    <row r="239" spans="1:20" ht="16" thickBot="1" x14ac:dyDescent="0.2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</row>
    <row r="240" spans="1:20" ht="16" thickBot="1" x14ac:dyDescent="0.2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</row>
    <row r="241" spans="1:20" ht="16" thickBot="1" x14ac:dyDescent="0.2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</row>
    <row r="242" spans="1:20" ht="16" thickBot="1" x14ac:dyDescent="0.2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</row>
    <row r="243" spans="1:20" ht="16" thickBot="1" x14ac:dyDescent="0.2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</row>
    <row r="244" spans="1:20" ht="16" thickBot="1" x14ac:dyDescent="0.2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</row>
    <row r="245" spans="1:20" ht="16" thickBot="1" x14ac:dyDescent="0.2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</row>
    <row r="246" spans="1:20" ht="16" thickBot="1" x14ac:dyDescent="0.2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</row>
    <row r="247" spans="1:20" ht="16" thickBot="1" x14ac:dyDescent="0.2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</row>
    <row r="248" spans="1:20" ht="16" thickBot="1" x14ac:dyDescent="0.2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</row>
    <row r="249" spans="1:20" ht="16" thickBot="1" x14ac:dyDescent="0.2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</row>
    <row r="250" spans="1:20" ht="16" thickBot="1" x14ac:dyDescent="0.2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</row>
    <row r="251" spans="1:20" ht="16" thickBot="1" x14ac:dyDescent="0.2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</row>
    <row r="252" spans="1:20" ht="16" thickBot="1" x14ac:dyDescent="0.2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</row>
    <row r="253" spans="1:20" ht="16" thickBot="1" x14ac:dyDescent="0.2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</row>
    <row r="254" spans="1:20" ht="16" thickBot="1" x14ac:dyDescent="0.2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</row>
    <row r="255" spans="1:20" ht="16" thickBot="1" x14ac:dyDescent="0.2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</row>
    <row r="256" spans="1:20" ht="16" thickBot="1" x14ac:dyDescent="0.2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</row>
    <row r="257" spans="1:20" ht="16" thickBot="1" x14ac:dyDescent="0.2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</row>
    <row r="258" spans="1:20" ht="16" thickBot="1" x14ac:dyDescent="0.2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</row>
    <row r="259" spans="1:20" ht="16" thickBot="1" x14ac:dyDescent="0.2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</row>
    <row r="260" spans="1:20" ht="16" thickBot="1" x14ac:dyDescent="0.2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</row>
    <row r="261" spans="1:20" ht="16" thickBot="1" x14ac:dyDescent="0.2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</row>
    <row r="262" spans="1:20" ht="16" thickBot="1" x14ac:dyDescent="0.2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</row>
    <row r="263" spans="1:20" ht="16" thickBot="1" x14ac:dyDescent="0.2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</row>
    <row r="264" spans="1:20" ht="16" thickBot="1" x14ac:dyDescent="0.2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</row>
    <row r="265" spans="1:20" ht="16" thickBot="1" x14ac:dyDescent="0.2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</row>
    <row r="266" spans="1:20" ht="16" thickBot="1" x14ac:dyDescent="0.2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</row>
    <row r="267" spans="1:20" ht="16" thickBot="1" x14ac:dyDescent="0.2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</row>
    <row r="268" spans="1:20" ht="16" thickBot="1" x14ac:dyDescent="0.2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</row>
    <row r="269" spans="1:20" ht="16" thickBot="1" x14ac:dyDescent="0.2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</row>
    <row r="270" spans="1:20" ht="16" thickBot="1" x14ac:dyDescent="0.2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</row>
    <row r="271" spans="1:20" ht="16" thickBot="1" x14ac:dyDescent="0.2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</row>
    <row r="272" spans="1:20" ht="16" thickBot="1" x14ac:dyDescent="0.2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</row>
    <row r="273" spans="1:20" ht="16" thickBot="1" x14ac:dyDescent="0.2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</row>
    <row r="274" spans="1:20" ht="16" thickBot="1" x14ac:dyDescent="0.2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</row>
    <row r="275" spans="1:20" ht="16" thickBot="1" x14ac:dyDescent="0.2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</row>
    <row r="276" spans="1:20" ht="16" thickBot="1" x14ac:dyDescent="0.2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</row>
    <row r="277" spans="1:20" ht="16" thickBot="1" x14ac:dyDescent="0.2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</row>
    <row r="278" spans="1:20" ht="16" thickBot="1" x14ac:dyDescent="0.2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</row>
    <row r="279" spans="1:20" ht="16" thickBot="1" x14ac:dyDescent="0.2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</row>
    <row r="280" spans="1:20" ht="16" thickBot="1" x14ac:dyDescent="0.2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</row>
    <row r="281" spans="1:20" ht="16" thickBot="1" x14ac:dyDescent="0.2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</row>
    <row r="282" spans="1:20" ht="16" thickBot="1" x14ac:dyDescent="0.2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</row>
    <row r="283" spans="1:20" ht="16" thickBot="1" x14ac:dyDescent="0.2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</row>
    <row r="284" spans="1:20" ht="16" thickBot="1" x14ac:dyDescent="0.2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</row>
    <row r="285" spans="1:20" ht="16" thickBot="1" x14ac:dyDescent="0.2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</row>
    <row r="286" spans="1:20" ht="16" thickBot="1" x14ac:dyDescent="0.2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</row>
    <row r="287" spans="1:20" ht="16" thickBot="1" x14ac:dyDescent="0.2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</row>
    <row r="288" spans="1:20" ht="16" thickBot="1" x14ac:dyDescent="0.2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</row>
    <row r="289" spans="1:20" ht="16" thickBot="1" x14ac:dyDescent="0.2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</row>
    <row r="290" spans="1:20" ht="16" thickBot="1" x14ac:dyDescent="0.2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</row>
    <row r="291" spans="1:20" ht="16" thickBot="1" x14ac:dyDescent="0.2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</row>
    <row r="292" spans="1:20" ht="16" thickBot="1" x14ac:dyDescent="0.2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</row>
    <row r="293" spans="1:20" ht="16" thickBot="1" x14ac:dyDescent="0.2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</row>
    <row r="294" spans="1:20" ht="16" thickBot="1" x14ac:dyDescent="0.2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</row>
    <row r="295" spans="1:20" ht="16" thickBot="1" x14ac:dyDescent="0.2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</row>
    <row r="296" spans="1:20" ht="16" thickBot="1" x14ac:dyDescent="0.2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</row>
    <row r="297" spans="1:20" ht="16" thickBot="1" x14ac:dyDescent="0.2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</row>
    <row r="298" spans="1:20" ht="16" thickBot="1" x14ac:dyDescent="0.2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</row>
    <row r="299" spans="1:20" ht="16" thickBot="1" x14ac:dyDescent="0.2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</row>
    <row r="300" spans="1:20" ht="16" thickBot="1" x14ac:dyDescent="0.2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</row>
    <row r="301" spans="1:20" ht="16" thickBot="1" x14ac:dyDescent="0.2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</row>
    <row r="302" spans="1:20" ht="16" thickBot="1" x14ac:dyDescent="0.2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</row>
    <row r="303" spans="1:20" ht="16" thickBot="1" x14ac:dyDescent="0.2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</row>
    <row r="304" spans="1:20" ht="16" thickBot="1" x14ac:dyDescent="0.2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</row>
    <row r="305" spans="1:20" ht="16" thickBot="1" x14ac:dyDescent="0.2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</row>
    <row r="306" spans="1:20" ht="16" thickBot="1" x14ac:dyDescent="0.2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</row>
    <row r="307" spans="1:20" ht="16" thickBot="1" x14ac:dyDescent="0.2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</row>
    <row r="308" spans="1:20" ht="16" thickBot="1" x14ac:dyDescent="0.2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</row>
    <row r="309" spans="1:20" ht="16" thickBot="1" x14ac:dyDescent="0.2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</row>
    <row r="310" spans="1:20" ht="16" thickBot="1" x14ac:dyDescent="0.2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</row>
    <row r="311" spans="1:20" ht="16" thickBot="1" x14ac:dyDescent="0.2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</row>
    <row r="312" spans="1:20" ht="16" thickBot="1" x14ac:dyDescent="0.2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</row>
    <row r="313" spans="1:20" ht="16" thickBot="1" x14ac:dyDescent="0.2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</row>
    <row r="314" spans="1:20" ht="16" thickBot="1" x14ac:dyDescent="0.2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</row>
    <row r="315" spans="1:20" ht="16" thickBot="1" x14ac:dyDescent="0.2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</row>
    <row r="316" spans="1:20" ht="16" thickBot="1" x14ac:dyDescent="0.2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</row>
    <row r="317" spans="1:20" ht="16" thickBot="1" x14ac:dyDescent="0.2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</row>
    <row r="318" spans="1:20" ht="16" thickBot="1" x14ac:dyDescent="0.2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</row>
    <row r="319" spans="1:20" ht="16" thickBot="1" x14ac:dyDescent="0.2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</row>
    <row r="320" spans="1:20" ht="16" thickBot="1" x14ac:dyDescent="0.2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</row>
    <row r="321" spans="1:20" ht="16" thickBot="1" x14ac:dyDescent="0.2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</row>
    <row r="322" spans="1:20" ht="16" thickBot="1" x14ac:dyDescent="0.2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</row>
    <row r="323" spans="1:20" ht="16" thickBot="1" x14ac:dyDescent="0.2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</row>
    <row r="324" spans="1:20" ht="16" thickBot="1" x14ac:dyDescent="0.2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</row>
    <row r="325" spans="1:20" ht="16" thickBot="1" x14ac:dyDescent="0.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</row>
    <row r="326" spans="1:20" ht="16" thickBot="1" x14ac:dyDescent="0.2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</row>
    <row r="327" spans="1:20" ht="16" thickBot="1" x14ac:dyDescent="0.2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</row>
    <row r="328" spans="1:20" ht="16" thickBot="1" x14ac:dyDescent="0.2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</row>
    <row r="329" spans="1:20" ht="16" thickBot="1" x14ac:dyDescent="0.2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</row>
    <row r="330" spans="1:20" ht="16" thickBot="1" x14ac:dyDescent="0.2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</row>
    <row r="331" spans="1:20" ht="16" thickBot="1" x14ac:dyDescent="0.2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</row>
    <row r="332" spans="1:20" ht="16" thickBot="1" x14ac:dyDescent="0.2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</row>
    <row r="333" spans="1:20" ht="16" thickBot="1" x14ac:dyDescent="0.2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</row>
    <row r="334" spans="1:20" ht="16" thickBot="1" x14ac:dyDescent="0.2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</row>
    <row r="335" spans="1:20" ht="16" thickBot="1" x14ac:dyDescent="0.2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</row>
    <row r="336" spans="1:20" ht="16" thickBot="1" x14ac:dyDescent="0.2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</row>
    <row r="337" spans="1:20" ht="16" thickBot="1" x14ac:dyDescent="0.2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</row>
    <row r="338" spans="1:20" ht="16" thickBot="1" x14ac:dyDescent="0.2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</row>
    <row r="339" spans="1:20" ht="16" thickBot="1" x14ac:dyDescent="0.2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</row>
    <row r="340" spans="1:20" ht="16" thickBot="1" x14ac:dyDescent="0.2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</row>
    <row r="341" spans="1:20" ht="16" thickBot="1" x14ac:dyDescent="0.2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</row>
    <row r="342" spans="1:20" ht="16" thickBot="1" x14ac:dyDescent="0.2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</row>
    <row r="343" spans="1:20" ht="16" thickBot="1" x14ac:dyDescent="0.2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</row>
    <row r="344" spans="1:20" ht="16" thickBot="1" x14ac:dyDescent="0.2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</row>
    <row r="345" spans="1:20" ht="16" thickBot="1" x14ac:dyDescent="0.2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</row>
    <row r="346" spans="1:20" ht="16" thickBot="1" x14ac:dyDescent="0.2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</row>
    <row r="347" spans="1:20" ht="16" thickBot="1" x14ac:dyDescent="0.2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</row>
    <row r="348" spans="1:20" ht="16" thickBot="1" x14ac:dyDescent="0.2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</row>
    <row r="349" spans="1:20" ht="16" thickBot="1" x14ac:dyDescent="0.2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</row>
    <row r="350" spans="1:20" ht="16" thickBot="1" x14ac:dyDescent="0.2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</row>
    <row r="351" spans="1:20" ht="16" thickBot="1" x14ac:dyDescent="0.2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</row>
    <row r="352" spans="1:20" ht="16" thickBot="1" x14ac:dyDescent="0.2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</row>
    <row r="353" spans="1:20" ht="16" thickBot="1" x14ac:dyDescent="0.2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</row>
    <row r="354" spans="1:20" ht="16" thickBot="1" x14ac:dyDescent="0.2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</row>
    <row r="355" spans="1:20" ht="16" thickBot="1" x14ac:dyDescent="0.2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</row>
    <row r="356" spans="1:20" ht="16" thickBot="1" x14ac:dyDescent="0.2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</row>
    <row r="357" spans="1:20" ht="16" thickBot="1" x14ac:dyDescent="0.2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</row>
    <row r="358" spans="1:20" ht="16" thickBot="1" x14ac:dyDescent="0.2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</row>
    <row r="359" spans="1:20" ht="16" thickBot="1" x14ac:dyDescent="0.2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</row>
    <row r="360" spans="1:20" ht="16" thickBot="1" x14ac:dyDescent="0.2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</row>
    <row r="361" spans="1:20" ht="16" thickBot="1" x14ac:dyDescent="0.2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</row>
    <row r="362" spans="1:20" ht="16" thickBot="1" x14ac:dyDescent="0.2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</row>
    <row r="363" spans="1:20" ht="16" thickBot="1" x14ac:dyDescent="0.2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</row>
    <row r="364" spans="1:20" ht="16" thickBot="1" x14ac:dyDescent="0.2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</row>
    <row r="365" spans="1:20" ht="16" thickBot="1" x14ac:dyDescent="0.2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</row>
    <row r="366" spans="1:20" ht="16" thickBot="1" x14ac:dyDescent="0.2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</row>
    <row r="367" spans="1:20" ht="16" thickBot="1" x14ac:dyDescent="0.2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</row>
    <row r="368" spans="1:20" ht="16" thickBot="1" x14ac:dyDescent="0.2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</row>
    <row r="369" spans="1:20" ht="16" thickBot="1" x14ac:dyDescent="0.2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</row>
    <row r="370" spans="1:20" ht="16" thickBot="1" x14ac:dyDescent="0.2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</row>
    <row r="371" spans="1:20" ht="16" thickBot="1" x14ac:dyDescent="0.2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</row>
    <row r="372" spans="1:20" ht="16" thickBot="1" x14ac:dyDescent="0.2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</row>
    <row r="373" spans="1:20" ht="16" thickBot="1" x14ac:dyDescent="0.2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</row>
    <row r="374" spans="1:20" ht="16" thickBot="1" x14ac:dyDescent="0.2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</row>
    <row r="375" spans="1:20" ht="16" thickBot="1" x14ac:dyDescent="0.2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</row>
    <row r="376" spans="1:20" ht="16" thickBot="1" x14ac:dyDescent="0.2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</row>
    <row r="377" spans="1:20" ht="16" thickBot="1" x14ac:dyDescent="0.2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</row>
    <row r="378" spans="1:20" ht="16" thickBot="1" x14ac:dyDescent="0.2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</row>
    <row r="379" spans="1:20" ht="16" thickBot="1" x14ac:dyDescent="0.2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</row>
    <row r="380" spans="1:20" ht="16" thickBot="1" x14ac:dyDescent="0.2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</row>
    <row r="381" spans="1:20" ht="16" thickBot="1" x14ac:dyDescent="0.2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</row>
    <row r="382" spans="1:20" ht="16" thickBot="1" x14ac:dyDescent="0.2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</row>
    <row r="383" spans="1:20" ht="16" thickBot="1" x14ac:dyDescent="0.2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</row>
    <row r="384" spans="1:20" ht="16" thickBot="1" x14ac:dyDescent="0.2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</row>
    <row r="385" spans="1:20" ht="16" thickBot="1" x14ac:dyDescent="0.2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</row>
    <row r="386" spans="1:20" ht="16" thickBot="1" x14ac:dyDescent="0.2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</row>
    <row r="387" spans="1:20" ht="16" thickBot="1" x14ac:dyDescent="0.2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</row>
    <row r="388" spans="1:20" ht="16" thickBot="1" x14ac:dyDescent="0.2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</row>
    <row r="389" spans="1:20" ht="16" thickBot="1" x14ac:dyDescent="0.2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</row>
    <row r="390" spans="1:20" ht="16" thickBot="1" x14ac:dyDescent="0.2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</row>
    <row r="391" spans="1:20" ht="16" thickBot="1" x14ac:dyDescent="0.2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</row>
    <row r="392" spans="1:20" ht="16" thickBot="1" x14ac:dyDescent="0.2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</row>
    <row r="393" spans="1:20" ht="16" thickBot="1" x14ac:dyDescent="0.2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</row>
    <row r="394" spans="1:20" ht="16" thickBot="1" x14ac:dyDescent="0.2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</row>
    <row r="395" spans="1:20" ht="16" thickBot="1" x14ac:dyDescent="0.2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</row>
    <row r="396" spans="1:20" ht="16" thickBot="1" x14ac:dyDescent="0.2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</row>
    <row r="397" spans="1:20" ht="16" thickBot="1" x14ac:dyDescent="0.2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</row>
    <row r="398" spans="1:20" ht="16" thickBot="1" x14ac:dyDescent="0.2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</row>
    <row r="399" spans="1:20" ht="16" thickBot="1" x14ac:dyDescent="0.2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</row>
    <row r="400" spans="1:20" ht="16" thickBot="1" x14ac:dyDescent="0.2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</row>
    <row r="401" spans="1:20" ht="16" thickBot="1" x14ac:dyDescent="0.2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</row>
    <row r="402" spans="1:20" ht="16" thickBot="1" x14ac:dyDescent="0.2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</row>
    <row r="403" spans="1:20" ht="16" thickBot="1" x14ac:dyDescent="0.2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</row>
    <row r="404" spans="1:20" ht="16" thickBot="1" x14ac:dyDescent="0.2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</row>
    <row r="405" spans="1:20" ht="16" thickBot="1" x14ac:dyDescent="0.2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</row>
    <row r="406" spans="1:20" ht="16" thickBot="1" x14ac:dyDescent="0.2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</row>
    <row r="407" spans="1:20" ht="16" thickBot="1" x14ac:dyDescent="0.2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</row>
    <row r="408" spans="1:20" ht="16" thickBot="1" x14ac:dyDescent="0.2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</row>
    <row r="409" spans="1:20" ht="16" thickBot="1" x14ac:dyDescent="0.2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</row>
    <row r="410" spans="1:20" ht="16" thickBot="1" x14ac:dyDescent="0.2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</row>
    <row r="411" spans="1:20" ht="16" thickBot="1" x14ac:dyDescent="0.2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</row>
    <row r="412" spans="1:20" ht="16" thickBot="1" x14ac:dyDescent="0.2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</row>
    <row r="413" spans="1:20" ht="16" thickBot="1" x14ac:dyDescent="0.2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</row>
    <row r="414" spans="1:20" ht="16" thickBot="1" x14ac:dyDescent="0.2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</row>
    <row r="415" spans="1:20" ht="16" thickBot="1" x14ac:dyDescent="0.2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</row>
    <row r="416" spans="1:20" ht="16" thickBot="1" x14ac:dyDescent="0.2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</row>
    <row r="417" spans="1:20" ht="16" thickBot="1" x14ac:dyDescent="0.2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</row>
    <row r="418" spans="1:20" ht="16" thickBot="1" x14ac:dyDescent="0.2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</row>
    <row r="419" spans="1:20" ht="16" thickBot="1" x14ac:dyDescent="0.2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</row>
    <row r="420" spans="1:20" ht="16" thickBot="1" x14ac:dyDescent="0.2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</row>
    <row r="421" spans="1:20" ht="16" thickBot="1" x14ac:dyDescent="0.2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</row>
    <row r="422" spans="1:20" ht="16" thickBot="1" x14ac:dyDescent="0.2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</row>
    <row r="423" spans="1:20" ht="16" thickBot="1" x14ac:dyDescent="0.2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</row>
    <row r="424" spans="1:20" ht="16" thickBot="1" x14ac:dyDescent="0.2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</row>
    <row r="425" spans="1:20" ht="16" thickBot="1" x14ac:dyDescent="0.2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</row>
    <row r="426" spans="1:20" ht="16" thickBot="1" x14ac:dyDescent="0.2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</row>
    <row r="427" spans="1:20" ht="16" thickBot="1" x14ac:dyDescent="0.2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</row>
    <row r="428" spans="1:20" ht="16" thickBot="1" x14ac:dyDescent="0.2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</row>
    <row r="429" spans="1:20" ht="16" thickBot="1" x14ac:dyDescent="0.2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</row>
    <row r="430" spans="1:20" ht="16" thickBot="1" x14ac:dyDescent="0.2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</row>
    <row r="431" spans="1:20" ht="16" thickBot="1" x14ac:dyDescent="0.2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</row>
    <row r="432" spans="1:20" ht="16" thickBot="1" x14ac:dyDescent="0.2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</row>
    <row r="433" spans="1:20" ht="16" thickBot="1" x14ac:dyDescent="0.2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</row>
    <row r="434" spans="1:20" ht="16" thickBot="1" x14ac:dyDescent="0.2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</row>
    <row r="435" spans="1:20" ht="16" thickBot="1" x14ac:dyDescent="0.2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</row>
    <row r="436" spans="1:20" ht="16" thickBot="1" x14ac:dyDescent="0.2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</row>
    <row r="437" spans="1:20" ht="16" thickBot="1" x14ac:dyDescent="0.2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</row>
    <row r="438" spans="1:20" ht="16" thickBot="1" x14ac:dyDescent="0.2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</row>
    <row r="439" spans="1:20" ht="16" thickBot="1" x14ac:dyDescent="0.2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</row>
    <row r="440" spans="1:20" ht="16" thickBot="1" x14ac:dyDescent="0.2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</row>
    <row r="441" spans="1:20" ht="16" thickBot="1" x14ac:dyDescent="0.2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</row>
    <row r="442" spans="1:20" ht="16" thickBot="1" x14ac:dyDescent="0.2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</row>
    <row r="443" spans="1:20" ht="16" thickBot="1" x14ac:dyDescent="0.2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</row>
    <row r="444" spans="1:20" ht="16" thickBot="1" x14ac:dyDescent="0.2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</row>
    <row r="445" spans="1:20" ht="16" thickBot="1" x14ac:dyDescent="0.2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</row>
    <row r="446" spans="1:20" ht="16" thickBot="1" x14ac:dyDescent="0.2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</row>
    <row r="447" spans="1:20" ht="16" thickBot="1" x14ac:dyDescent="0.2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</row>
    <row r="448" spans="1:20" ht="16" thickBot="1" x14ac:dyDescent="0.2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</row>
    <row r="449" spans="1:20" ht="16" thickBot="1" x14ac:dyDescent="0.2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</row>
    <row r="450" spans="1:20" ht="16" thickBot="1" x14ac:dyDescent="0.2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</row>
    <row r="451" spans="1:20" ht="16" thickBot="1" x14ac:dyDescent="0.2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</row>
    <row r="452" spans="1:20" ht="16" thickBot="1" x14ac:dyDescent="0.2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</row>
    <row r="453" spans="1:20" ht="16" thickBot="1" x14ac:dyDescent="0.2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</row>
    <row r="454" spans="1:20" ht="16" thickBot="1" x14ac:dyDescent="0.2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</row>
    <row r="455" spans="1:20" ht="16" thickBot="1" x14ac:dyDescent="0.2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</row>
    <row r="456" spans="1:20" ht="16" thickBot="1" x14ac:dyDescent="0.2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</row>
    <row r="457" spans="1:20" ht="16" thickBot="1" x14ac:dyDescent="0.2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</row>
    <row r="458" spans="1:20" ht="16" thickBot="1" x14ac:dyDescent="0.2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</row>
    <row r="459" spans="1:20" ht="16" thickBot="1" x14ac:dyDescent="0.2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</row>
    <row r="460" spans="1:20" ht="16" thickBot="1" x14ac:dyDescent="0.2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</row>
    <row r="461" spans="1:20" ht="16" thickBot="1" x14ac:dyDescent="0.2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</row>
    <row r="462" spans="1:20" ht="16" thickBot="1" x14ac:dyDescent="0.2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</row>
    <row r="463" spans="1:20" ht="16" thickBot="1" x14ac:dyDescent="0.2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</row>
    <row r="464" spans="1:20" ht="16" thickBot="1" x14ac:dyDescent="0.2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</row>
    <row r="465" spans="1:20" ht="16" thickBot="1" x14ac:dyDescent="0.2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</row>
    <row r="466" spans="1:20" ht="16" thickBot="1" x14ac:dyDescent="0.2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</row>
    <row r="467" spans="1:20" ht="16" thickBot="1" x14ac:dyDescent="0.2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</row>
    <row r="468" spans="1:20" ht="16" thickBot="1" x14ac:dyDescent="0.2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</row>
    <row r="469" spans="1:20" ht="16" thickBot="1" x14ac:dyDescent="0.2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</row>
    <row r="470" spans="1:20" ht="16" thickBot="1" x14ac:dyDescent="0.2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</row>
    <row r="471" spans="1:20" ht="16" thickBot="1" x14ac:dyDescent="0.2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</row>
    <row r="472" spans="1:20" ht="16" thickBot="1" x14ac:dyDescent="0.2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</row>
    <row r="473" spans="1:20" ht="16" thickBot="1" x14ac:dyDescent="0.2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</row>
    <row r="474" spans="1:20" ht="16" thickBot="1" x14ac:dyDescent="0.2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</row>
    <row r="475" spans="1:20" ht="16" thickBot="1" x14ac:dyDescent="0.2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</row>
    <row r="476" spans="1:20" ht="16" thickBot="1" x14ac:dyDescent="0.2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</row>
    <row r="477" spans="1:20" ht="16" thickBot="1" x14ac:dyDescent="0.2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</row>
    <row r="478" spans="1:20" ht="16" thickBot="1" x14ac:dyDescent="0.2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</row>
    <row r="479" spans="1:20" ht="16" thickBot="1" x14ac:dyDescent="0.2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</row>
    <row r="480" spans="1:20" ht="16" thickBot="1" x14ac:dyDescent="0.2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</row>
    <row r="481" spans="1:20" ht="16" thickBot="1" x14ac:dyDescent="0.2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</row>
    <row r="482" spans="1:20" ht="16" thickBot="1" x14ac:dyDescent="0.2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</row>
    <row r="483" spans="1:20" ht="16" thickBot="1" x14ac:dyDescent="0.2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</row>
    <row r="484" spans="1:20" ht="16" thickBot="1" x14ac:dyDescent="0.2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</row>
    <row r="485" spans="1:20" ht="16" thickBot="1" x14ac:dyDescent="0.2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</row>
    <row r="486" spans="1:20" ht="16" thickBot="1" x14ac:dyDescent="0.2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</row>
    <row r="487" spans="1:20" ht="16" thickBot="1" x14ac:dyDescent="0.2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</row>
    <row r="488" spans="1:20" ht="16" thickBot="1" x14ac:dyDescent="0.2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</row>
    <row r="489" spans="1:20" ht="16" thickBot="1" x14ac:dyDescent="0.2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</row>
    <row r="490" spans="1:20" ht="16" thickBot="1" x14ac:dyDescent="0.2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</row>
    <row r="491" spans="1:20" ht="16" thickBot="1" x14ac:dyDescent="0.2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</row>
    <row r="492" spans="1:20" ht="16" thickBot="1" x14ac:dyDescent="0.2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</row>
    <row r="493" spans="1:20" ht="16" thickBot="1" x14ac:dyDescent="0.2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</row>
    <row r="494" spans="1:20" ht="16" thickBot="1" x14ac:dyDescent="0.2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</row>
    <row r="495" spans="1:20" ht="16" thickBot="1" x14ac:dyDescent="0.2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</row>
    <row r="496" spans="1:20" ht="16" thickBot="1" x14ac:dyDescent="0.2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</row>
    <row r="497" spans="1:20" ht="16" thickBot="1" x14ac:dyDescent="0.2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</row>
    <row r="498" spans="1:20" ht="16" thickBot="1" x14ac:dyDescent="0.2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</row>
    <row r="499" spans="1:20" ht="16" thickBot="1" x14ac:dyDescent="0.2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</row>
    <row r="500" spans="1:20" ht="16" thickBot="1" x14ac:dyDescent="0.2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</row>
    <row r="501" spans="1:20" ht="16" thickBot="1" x14ac:dyDescent="0.2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</row>
    <row r="502" spans="1:20" ht="16" thickBot="1" x14ac:dyDescent="0.2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</row>
    <row r="503" spans="1:20" ht="16" thickBot="1" x14ac:dyDescent="0.2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</row>
    <row r="504" spans="1:20" ht="16" thickBot="1" x14ac:dyDescent="0.2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</row>
    <row r="505" spans="1:20" ht="16" thickBot="1" x14ac:dyDescent="0.2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</row>
    <row r="506" spans="1:20" ht="16" thickBot="1" x14ac:dyDescent="0.2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</row>
    <row r="507" spans="1:20" ht="16" thickBot="1" x14ac:dyDescent="0.2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</row>
    <row r="508" spans="1:20" ht="16" thickBot="1" x14ac:dyDescent="0.2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</row>
    <row r="509" spans="1:20" ht="16" thickBot="1" x14ac:dyDescent="0.2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</row>
    <row r="510" spans="1:20" ht="16" thickBot="1" x14ac:dyDescent="0.2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</row>
    <row r="511" spans="1:20" ht="16" thickBot="1" x14ac:dyDescent="0.2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</row>
    <row r="512" spans="1:20" ht="16" thickBot="1" x14ac:dyDescent="0.2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</row>
    <row r="513" spans="1:20" ht="16" thickBot="1" x14ac:dyDescent="0.2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</row>
    <row r="514" spans="1:20" ht="16" thickBot="1" x14ac:dyDescent="0.2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</row>
    <row r="515" spans="1:20" ht="16" thickBot="1" x14ac:dyDescent="0.2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</row>
    <row r="516" spans="1:20" ht="16" thickBot="1" x14ac:dyDescent="0.2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</row>
    <row r="517" spans="1:20" ht="16" thickBot="1" x14ac:dyDescent="0.2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</row>
    <row r="518" spans="1:20" ht="16" thickBot="1" x14ac:dyDescent="0.2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</row>
    <row r="519" spans="1:20" ht="16" thickBot="1" x14ac:dyDescent="0.2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</row>
    <row r="520" spans="1:20" ht="16" thickBot="1" x14ac:dyDescent="0.2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</row>
    <row r="521" spans="1:20" ht="16" thickBot="1" x14ac:dyDescent="0.2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</row>
    <row r="522" spans="1:20" ht="16" thickBot="1" x14ac:dyDescent="0.2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</row>
    <row r="523" spans="1:20" ht="16" thickBot="1" x14ac:dyDescent="0.2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</row>
    <row r="524" spans="1:20" ht="16" thickBot="1" x14ac:dyDescent="0.2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</row>
    <row r="525" spans="1:20" ht="16" thickBot="1" x14ac:dyDescent="0.2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</row>
    <row r="526" spans="1:20" ht="16" thickBot="1" x14ac:dyDescent="0.2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</row>
    <row r="527" spans="1:20" ht="16" thickBot="1" x14ac:dyDescent="0.2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</row>
    <row r="528" spans="1:20" ht="16" thickBot="1" x14ac:dyDescent="0.2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</row>
    <row r="529" spans="1:20" ht="16" thickBot="1" x14ac:dyDescent="0.2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</row>
    <row r="530" spans="1:20" ht="16" thickBot="1" x14ac:dyDescent="0.2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</row>
    <row r="531" spans="1:20" ht="16" thickBot="1" x14ac:dyDescent="0.2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</row>
    <row r="532" spans="1:20" ht="16" thickBot="1" x14ac:dyDescent="0.2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</row>
    <row r="533" spans="1:20" ht="16" thickBot="1" x14ac:dyDescent="0.2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</row>
    <row r="534" spans="1:20" ht="16" thickBot="1" x14ac:dyDescent="0.2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</row>
    <row r="535" spans="1:20" ht="16" thickBot="1" x14ac:dyDescent="0.2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</row>
    <row r="536" spans="1:20" ht="16" thickBot="1" x14ac:dyDescent="0.2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</row>
    <row r="537" spans="1:20" ht="16" thickBot="1" x14ac:dyDescent="0.2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</row>
    <row r="538" spans="1:20" ht="16" thickBot="1" x14ac:dyDescent="0.2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</row>
    <row r="539" spans="1:20" ht="16" thickBot="1" x14ac:dyDescent="0.2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</row>
    <row r="540" spans="1:20" ht="16" thickBot="1" x14ac:dyDescent="0.2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</row>
    <row r="541" spans="1:20" ht="16" thickBot="1" x14ac:dyDescent="0.2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</row>
    <row r="542" spans="1:20" ht="16" thickBot="1" x14ac:dyDescent="0.2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</row>
    <row r="543" spans="1:20" ht="16" thickBot="1" x14ac:dyDescent="0.2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</row>
    <row r="544" spans="1:20" ht="16" thickBot="1" x14ac:dyDescent="0.2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</row>
    <row r="545" spans="1:20" ht="16" thickBot="1" x14ac:dyDescent="0.2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</row>
    <row r="546" spans="1:20" ht="16" thickBot="1" x14ac:dyDescent="0.2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</row>
    <row r="547" spans="1:20" ht="16" thickBot="1" x14ac:dyDescent="0.2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</row>
    <row r="548" spans="1:20" ht="16" thickBot="1" x14ac:dyDescent="0.2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</row>
    <row r="549" spans="1:20" ht="16" thickBot="1" x14ac:dyDescent="0.2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</row>
    <row r="550" spans="1:20" ht="16" thickBot="1" x14ac:dyDescent="0.2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</row>
    <row r="551" spans="1:20" ht="16" thickBot="1" x14ac:dyDescent="0.2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</row>
    <row r="552" spans="1:20" ht="16" thickBot="1" x14ac:dyDescent="0.2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</row>
    <row r="553" spans="1:20" ht="16" thickBot="1" x14ac:dyDescent="0.2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</row>
    <row r="554" spans="1:20" ht="16" thickBot="1" x14ac:dyDescent="0.2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</row>
    <row r="555" spans="1:20" ht="16" thickBot="1" x14ac:dyDescent="0.2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</row>
    <row r="556" spans="1:20" ht="16" thickBot="1" x14ac:dyDescent="0.2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</row>
    <row r="557" spans="1:20" ht="16" thickBot="1" x14ac:dyDescent="0.2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</row>
    <row r="558" spans="1:20" ht="16" thickBot="1" x14ac:dyDescent="0.2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</row>
    <row r="559" spans="1:20" ht="16" thickBot="1" x14ac:dyDescent="0.2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</row>
    <row r="560" spans="1:20" ht="16" thickBot="1" x14ac:dyDescent="0.2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</row>
    <row r="561" spans="1:20" ht="16" thickBot="1" x14ac:dyDescent="0.2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</row>
    <row r="562" spans="1:20" ht="16" thickBot="1" x14ac:dyDescent="0.2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</row>
    <row r="563" spans="1:20" ht="16" thickBot="1" x14ac:dyDescent="0.2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</row>
    <row r="564" spans="1:20" ht="16" thickBot="1" x14ac:dyDescent="0.2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</row>
    <row r="565" spans="1:20" ht="16" thickBot="1" x14ac:dyDescent="0.2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</row>
    <row r="566" spans="1:20" ht="16" thickBot="1" x14ac:dyDescent="0.2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</row>
    <row r="567" spans="1:20" ht="16" thickBot="1" x14ac:dyDescent="0.2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</row>
    <row r="568" spans="1:20" ht="16" thickBot="1" x14ac:dyDescent="0.2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</row>
    <row r="569" spans="1:20" ht="16" thickBot="1" x14ac:dyDescent="0.2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</row>
    <row r="570" spans="1:20" ht="16" thickBot="1" x14ac:dyDescent="0.2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</row>
    <row r="571" spans="1:20" ht="16" thickBot="1" x14ac:dyDescent="0.2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</row>
    <row r="572" spans="1:20" ht="16" thickBot="1" x14ac:dyDescent="0.2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</row>
    <row r="573" spans="1:20" ht="16" thickBot="1" x14ac:dyDescent="0.2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</row>
    <row r="574" spans="1:20" ht="16" thickBot="1" x14ac:dyDescent="0.2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</row>
    <row r="575" spans="1:20" ht="16" thickBot="1" x14ac:dyDescent="0.2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</row>
    <row r="576" spans="1:20" ht="16" thickBot="1" x14ac:dyDescent="0.2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</row>
    <row r="577" spans="1:20" ht="16" thickBot="1" x14ac:dyDescent="0.2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</row>
    <row r="578" spans="1:20" ht="16" thickBot="1" x14ac:dyDescent="0.2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</row>
    <row r="579" spans="1:20" ht="16" thickBot="1" x14ac:dyDescent="0.2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</row>
    <row r="580" spans="1:20" ht="16" thickBot="1" x14ac:dyDescent="0.2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</row>
    <row r="581" spans="1:20" ht="16" thickBot="1" x14ac:dyDescent="0.2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</row>
    <row r="582" spans="1:20" ht="16" thickBot="1" x14ac:dyDescent="0.2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</row>
    <row r="583" spans="1:20" ht="16" thickBot="1" x14ac:dyDescent="0.2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</row>
    <row r="584" spans="1:20" ht="16" thickBot="1" x14ac:dyDescent="0.2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</row>
    <row r="585" spans="1:20" ht="16" thickBot="1" x14ac:dyDescent="0.2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</row>
    <row r="586" spans="1:20" ht="16" thickBot="1" x14ac:dyDescent="0.2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</row>
    <row r="587" spans="1:20" ht="16" thickBot="1" x14ac:dyDescent="0.2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</row>
    <row r="588" spans="1:20" ht="16" thickBot="1" x14ac:dyDescent="0.2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</row>
    <row r="589" spans="1:20" ht="16" thickBot="1" x14ac:dyDescent="0.2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</row>
    <row r="590" spans="1:20" ht="16" thickBot="1" x14ac:dyDescent="0.2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</row>
    <row r="591" spans="1:20" ht="16" thickBot="1" x14ac:dyDescent="0.2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</row>
    <row r="592" spans="1:20" ht="16" thickBot="1" x14ac:dyDescent="0.2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</row>
    <row r="593" spans="1:20" ht="16" thickBot="1" x14ac:dyDescent="0.2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</row>
    <row r="594" spans="1:20" ht="16" thickBot="1" x14ac:dyDescent="0.2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</row>
    <row r="595" spans="1:20" ht="16" thickBot="1" x14ac:dyDescent="0.2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</row>
    <row r="596" spans="1:20" ht="16" thickBot="1" x14ac:dyDescent="0.2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</row>
    <row r="597" spans="1:20" ht="16" thickBot="1" x14ac:dyDescent="0.2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</row>
    <row r="598" spans="1:20" ht="16" thickBot="1" x14ac:dyDescent="0.2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</row>
    <row r="599" spans="1:20" ht="16" thickBot="1" x14ac:dyDescent="0.2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</row>
    <row r="600" spans="1:20" ht="16" thickBot="1" x14ac:dyDescent="0.2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</row>
    <row r="601" spans="1:20" ht="16" thickBot="1" x14ac:dyDescent="0.2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</row>
    <row r="602" spans="1:20" ht="16" thickBot="1" x14ac:dyDescent="0.2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</row>
    <row r="603" spans="1:20" ht="16" thickBot="1" x14ac:dyDescent="0.2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</row>
    <row r="604" spans="1:20" ht="16" thickBot="1" x14ac:dyDescent="0.2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</row>
    <row r="605" spans="1:20" ht="16" thickBot="1" x14ac:dyDescent="0.2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</row>
    <row r="606" spans="1:20" ht="16" thickBot="1" x14ac:dyDescent="0.2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</row>
    <row r="607" spans="1:20" ht="16" thickBot="1" x14ac:dyDescent="0.2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</row>
    <row r="608" spans="1:20" ht="16" thickBot="1" x14ac:dyDescent="0.2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</row>
    <row r="609" spans="1:20" ht="16" thickBot="1" x14ac:dyDescent="0.2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</row>
    <row r="610" spans="1:20" ht="16" thickBot="1" x14ac:dyDescent="0.2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</row>
    <row r="611" spans="1:20" ht="16" thickBot="1" x14ac:dyDescent="0.2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</row>
    <row r="612" spans="1:20" ht="16" thickBot="1" x14ac:dyDescent="0.2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</row>
    <row r="613" spans="1:20" ht="16" thickBot="1" x14ac:dyDescent="0.2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</row>
    <row r="614" spans="1:20" ht="16" thickBot="1" x14ac:dyDescent="0.2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</row>
    <row r="615" spans="1:20" ht="16" thickBot="1" x14ac:dyDescent="0.2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</row>
    <row r="616" spans="1:20" ht="16" thickBot="1" x14ac:dyDescent="0.2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</row>
    <row r="617" spans="1:20" ht="16" thickBot="1" x14ac:dyDescent="0.2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</row>
    <row r="618" spans="1:20" ht="16" thickBot="1" x14ac:dyDescent="0.2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</row>
    <row r="619" spans="1:20" ht="16" thickBot="1" x14ac:dyDescent="0.2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</row>
    <row r="620" spans="1:20" ht="16" thickBot="1" x14ac:dyDescent="0.2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</row>
    <row r="621" spans="1:20" ht="16" thickBot="1" x14ac:dyDescent="0.2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</row>
    <row r="622" spans="1:20" ht="16" thickBot="1" x14ac:dyDescent="0.2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</row>
    <row r="623" spans="1:20" ht="16" thickBot="1" x14ac:dyDescent="0.2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</row>
    <row r="624" spans="1:20" ht="16" thickBot="1" x14ac:dyDescent="0.2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</row>
    <row r="625" spans="1:20" ht="16" thickBot="1" x14ac:dyDescent="0.2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</row>
    <row r="626" spans="1:20" ht="16" thickBot="1" x14ac:dyDescent="0.2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</row>
    <row r="627" spans="1:20" ht="16" thickBot="1" x14ac:dyDescent="0.2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</row>
    <row r="628" spans="1:20" ht="16" thickBot="1" x14ac:dyDescent="0.2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</row>
    <row r="629" spans="1:20" ht="16" thickBot="1" x14ac:dyDescent="0.2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</row>
    <row r="630" spans="1:20" ht="16" thickBot="1" x14ac:dyDescent="0.2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</row>
    <row r="631" spans="1:20" ht="16" thickBot="1" x14ac:dyDescent="0.2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</row>
    <row r="632" spans="1:20" ht="16" thickBot="1" x14ac:dyDescent="0.2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</row>
    <row r="633" spans="1:20" ht="16" thickBot="1" x14ac:dyDescent="0.2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</row>
    <row r="634" spans="1:20" ht="16" thickBot="1" x14ac:dyDescent="0.2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</row>
    <row r="635" spans="1:20" ht="16" thickBot="1" x14ac:dyDescent="0.2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</row>
    <row r="636" spans="1:20" ht="16" thickBot="1" x14ac:dyDescent="0.2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</row>
    <row r="637" spans="1:20" ht="16" thickBot="1" x14ac:dyDescent="0.2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</row>
    <row r="638" spans="1:20" ht="16" thickBot="1" x14ac:dyDescent="0.2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</row>
    <row r="639" spans="1:20" ht="16" thickBot="1" x14ac:dyDescent="0.2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</row>
    <row r="640" spans="1:20" ht="16" thickBot="1" x14ac:dyDescent="0.2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</row>
    <row r="641" spans="1:20" ht="16" thickBot="1" x14ac:dyDescent="0.2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</row>
    <row r="642" spans="1:20" ht="16" thickBot="1" x14ac:dyDescent="0.2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</row>
    <row r="643" spans="1:20" ht="16" thickBot="1" x14ac:dyDescent="0.2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</row>
    <row r="644" spans="1:20" ht="16" thickBot="1" x14ac:dyDescent="0.2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</row>
    <row r="645" spans="1:20" ht="16" thickBot="1" x14ac:dyDescent="0.2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</row>
    <row r="646" spans="1:20" ht="16" thickBot="1" x14ac:dyDescent="0.2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</row>
    <row r="647" spans="1:20" ht="16" thickBot="1" x14ac:dyDescent="0.2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</row>
    <row r="648" spans="1:20" ht="16" thickBot="1" x14ac:dyDescent="0.2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</row>
    <row r="649" spans="1:20" ht="16" thickBot="1" x14ac:dyDescent="0.2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</row>
    <row r="650" spans="1:20" ht="16" thickBot="1" x14ac:dyDescent="0.2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</row>
    <row r="651" spans="1:20" ht="16" thickBot="1" x14ac:dyDescent="0.2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</row>
    <row r="652" spans="1:20" ht="16" thickBot="1" x14ac:dyDescent="0.2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</row>
    <row r="653" spans="1:20" ht="16" thickBot="1" x14ac:dyDescent="0.2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</row>
    <row r="654" spans="1:20" ht="16" thickBot="1" x14ac:dyDescent="0.2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</row>
    <row r="655" spans="1:20" ht="16" thickBot="1" x14ac:dyDescent="0.2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</row>
    <row r="656" spans="1:20" ht="16" thickBot="1" x14ac:dyDescent="0.2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</row>
    <row r="657" spans="1:20" ht="16" thickBot="1" x14ac:dyDescent="0.2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</row>
    <row r="658" spans="1:20" ht="16" thickBot="1" x14ac:dyDescent="0.2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</row>
    <row r="659" spans="1:20" ht="16" thickBot="1" x14ac:dyDescent="0.2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</row>
    <row r="660" spans="1:20" ht="16" thickBot="1" x14ac:dyDescent="0.2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</row>
    <row r="661" spans="1:20" ht="16" thickBot="1" x14ac:dyDescent="0.2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</row>
    <row r="662" spans="1:20" ht="16" thickBot="1" x14ac:dyDescent="0.2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</row>
    <row r="663" spans="1:20" ht="16" thickBot="1" x14ac:dyDescent="0.2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</row>
    <row r="664" spans="1:20" ht="16" thickBot="1" x14ac:dyDescent="0.2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</row>
    <row r="665" spans="1:20" ht="16" thickBot="1" x14ac:dyDescent="0.2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</row>
    <row r="666" spans="1:20" ht="16" thickBot="1" x14ac:dyDescent="0.2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</row>
    <row r="667" spans="1:20" ht="16" thickBot="1" x14ac:dyDescent="0.2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</row>
    <row r="668" spans="1:20" ht="16" thickBot="1" x14ac:dyDescent="0.2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</row>
    <row r="669" spans="1:20" ht="16" thickBot="1" x14ac:dyDescent="0.2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</row>
    <row r="670" spans="1:20" ht="16" thickBot="1" x14ac:dyDescent="0.2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</row>
    <row r="671" spans="1:20" ht="16" thickBot="1" x14ac:dyDescent="0.2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</row>
    <row r="672" spans="1:20" ht="16" thickBot="1" x14ac:dyDescent="0.2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</row>
    <row r="673" spans="1:20" ht="16" thickBot="1" x14ac:dyDescent="0.2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</row>
    <row r="674" spans="1:20" ht="16" thickBot="1" x14ac:dyDescent="0.2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</row>
    <row r="675" spans="1:20" ht="16" thickBot="1" x14ac:dyDescent="0.2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</row>
    <row r="676" spans="1:20" ht="16" thickBot="1" x14ac:dyDescent="0.2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</row>
    <row r="677" spans="1:20" ht="16" thickBot="1" x14ac:dyDescent="0.2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</row>
    <row r="678" spans="1:20" ht="16" thickBot="1" x14ac:dyDescent="0.2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</row>
    <row r="679" spans="1:20" ht="16" thickBot="1" x14ac:dyDescent="0.2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</row>
    <row r="680" spans="1:20" ht="16" thickBot="1" x14ac:dyDescent="0.2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</row>
    <row r="681" spans="1:20" ht="16" thickBot="1" x14ac:dyDescent="0.2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</row>
    <row r="682" spans="1:20" ht="16" thickBot="1" x14ac:dyDescent="0.2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</row>
    <row r="683" spans="1:20" ht="16" thickBot="1" x14ac:dyDescent="0.2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</row>
    <row r="684" spans="1:20" ht="16" thickBot="1" x14ac:dyDescent="0.2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</row>
    <row r="685" spans="1:20" ht="16" thickBot="1" x14ac:dyDescent="0.2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</row>
    <row r="686" spans="1:20" ht="16" thickBot="1" x14ac:dyDescent="0.2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</row>
    <row r="687" spans="1:20" ht="16" thickBot="1" x14ac:dyDescent="0.2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</row>
    <row r="688" spans="1:20" ht="16" thickBot="1" x14ac:dyDescent="0.2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</row>
    <row r="689" spans="1:20" ht="16" thickBot="1" x14ac:dyDescent="0.2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</row>
    <row r="690" spans="1:20" ht="16" thickBot="1" x14ac:dyDescent="0.2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</row>
    <row r="691" spans="1:20" ht="16" thickBot="1" x14ac:dyDescent="0.2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</row>
    <row r="692" spans="1:20" ht="16" thickBot="1" x14ac:dyDescent="0.2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</row>
    <row r="693" spans="1:20" ht="16" thickBot="1" x14ac:dyDescent="0.2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</row>
    <row r="694" spans="1:20" ht="16" thickBot="1" x14ac:dyDescent="0.2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</row>
    <row r="695" spans="1:20" ht="16" thickBot="1" x14ac:dyDescent="0.2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</row>
    <row r="696" spans="1:20" ht="16" thickBot="1" x14ac:dyDescent="0.2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</row>
    <row r="697" spans="1:20" ht="16" thickBot="1" x14ac:dyDescent="0.2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</row>
    <row r="698" spans="1:20" ht="16" thickBot="1" x14ac:dyDescent="0.2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</row>
    <row r="699" spans="1:20" ht="16" thickBot="1" x14ac:dyDescent="0.2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</row>
    <row r="700" spans="1:20" ht="16" thickBot="1" x14ac:dyDescent="0.2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</row>
    <row r="701" spans="1:20" ht="16" thickBot="1" x14ac:dyDescent="0.2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</row>
    <row r="702" spans="1:20" ht="16" thickBot="1" x14ac:dyDescent="0.2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</row>
    <row r="703" spans="1:20" ht="16" thickBot="1" x14ac:dyDescent="0.2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</row>
    <row r="704" spans="1:20" ht="16" thickBot="1" x14ac:dyDescent="0.2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</row>
    <row r="705" spans="1:20" ht="16" thickBot="1" x14ac:dyDescent="0.2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</row>
    <row r="706" spans="1:20" ht="16" thickBot="1" x14ac:dyDescent="0.2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</row>
    <row r="707" spans="1:20" ht="16" thickBot="1" x14ac:dyDescent="0.2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</row>
    <row r="708" spans="1:20" ht="16" thickBot="1" x14ac:dyDescent="0.2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</row>
    <row r="709" spans="1:20" ht="16" thickBot="1" x14ac:dyDescent="0.2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</row>
    <row r="710" spans="1:20" ht="16" thickBot="1" x14ac:dyDescent="0.2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</row>
    <row r="711" spans="1:20" ht="16" thickBot="1" x14ac:dyDescent="0.2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</row>
    <row r="712" spans="1:20" ht="16" thickBot="1" x14ac:dyDescent="0.2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</row>
    <row r="713" spans="1:20" ht="16" thickBot="1" x14ac:dyDescent="0.2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</row>
    <row r="714" spans="1:20" ht="16" thickBot="1" x14ac:dyDescent="0.2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</row>
    <row r="715" spans="1:20" ht="16" thickBot="1" x14ac:dyDescent="0.2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</row>
    <row r="716" spans="1:20" ht="16" thickBot="1" x14ac:dyDescent="0.2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</row>
    <row r="717" spans="1:20" ht="16" thickBot="1" x14ac:dyDescent="0.2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</row>
    <row r="718" spans="1:20" ht="16" thickBot="1" x14ac:dyDescent="0.2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</row>
    <row r="719" spans="1:20" ht="16" thickBot="1" x14ac:dyDescent="0.2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</row>
    <row r="720" spans="1:20" ht="16" thickBot="1" x14ac:dyDescent="0.2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</row>
    <row r="721" spans="1:20" ht="16" thickBot="1" x14ac:dyDescent="0.2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</row>
    <row r="722" spans="1:20" ht="16" thickBot="1" x14ac:dyDescent="0.2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</row>
    <row r="723" spans="1:20" ht="16" thickBot="1" x14ac:dyDescent="0.2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</row>
    <row r="724" spans="1:20" ht="16" thickBot="1" x14ac:dyDescent="0.2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</row>
    <row r="725" spans="1:20" ht="16" thickBot="1" x14ac:dyDescent="0.2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</row>
    <row r="726" spans="1:20" ht="16" thickBot="1" x14ac:dyDescent="0.2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</row>
    <row r="727" spans="1:20" ht="16" thickBot="1" x14ac:dyDescent="0.2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</row>
    <row r="728" spans="1:20" ht="16" thickBot="1" x14ac:dyDescent="0.2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</row>
    <row r="729" spans="1:20" ht="16" thickBot="1" x14ac:dyDescent="0.2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</row>
    <row r="730" spans="1:20" ht="16" thickBot="1" x14ac:dyDescent="0.2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</row>
    <row r="731" spans="1:20" ht="16" thickBot="1" x14ac:dyDescent="0.2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</row>
    <row r="732" spans="1:20" ht="16" thickBot="1" x14ac:dyDescent="0.2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</row>
    <row r="733" spans="1:20" ht="16" thickBot="1" x14ac:dyDescent="0.2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</row>
    <row r="734" spans="1:20" ht="16" thickBot="1" x14ac:dyDescent="0.2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</row>
    <row r="735" spans="1:20" ht="16" thickBot="1" x14ac:dyDescent="0.2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</row>
    <row r="736" spans="1:20" ht="16" thickBot="1" x14ac:dyDescent="0.2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</row>
    <row r="737" spans="1:20" ht="16" thickBot="1" x14ac:dyDescent="0.2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</row>
    <row r="738" spans="1:20" ht="16" thickBot="1" x14ac:dyDescent="0.2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</row>
    <row r="739" spans="1:20" ht="16" thickBot="1" x14ac:dyDescent="0.2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</row>
    <row r="740" spans="1:20" ht="16" thickBot="1" x14ac:dyDescent="0.2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</row>
    <row r="741" spans="1:20" ht="16" thickBot="1" x14ac:dyDescent="0.2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</row>
    <row r="742" spans="1:20" ht="16" thickBot="1" x14ac:dyDescent="0.2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</row>
    <row r="743" spans="1:20" ht="16" thickBot="1" x14ac:dyDescent="0.2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</row>
    <row r="744" spans="1:20" ht="16" thickBot="1" x14ac:dyDescent="0.2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</row>
    <row r="745" spans="1:20" ht="16" thickBot="1" x14ac:dyDescent="0.2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</row>
    <row r="746" spans="1:20" ht="16" thickBot="1" x14ac:dyDescent="0.2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</row>
    <row r="747" spans="1:20" ht="16" thickBot="1" x14ac:dyDescent="0.2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</row>
    <row r="748" spans="1:20" ht="16" thickBot="1" x14ac:dyDescent="0.2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</row>
    <row r="749" spans="1:20" ht="16" thickBot="1" x14ac:dyDescent="0.2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</row>
    <row r="750" spans="1:20" ht="16" thickBot="1" x14ac:dyDescent="0.2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</row>
    <row r="751" spans="1:20" ht="16" thickBot="1" x14ac:dyDescent="0.2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</row>
    <row r="752" spans="1:20" ht="16" thickBot="1" x14ac:dyDescent="0.2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</row>
    <row r="753" spans="1:20" ht="16" thickBot="1" x14ac:dyDescent="0.2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</row>
    <row r="754" spans="1:20" ht="16" thickBot="1" x14ac:dyDescent="0.2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</row>
    <row r="755" spans="1:20" ht="16" thickBot="1" x14ac:dyDescent="0.2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</row>
    <row r="756" spans="1:20" ht="16" thickBot="1" x14ac:dyDescent="0.2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</row>
    <row r="757" spans="1:20" ht="16" thickBot="1" x14ac:dyDescent="0.2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</row>
    <row r="758" spans="1:20" ht="16" thickBot="1" x14ac:dyDescent="0.2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</row>
    <row r="759" spans="1:20" ht="16" thickBot="1" x14ac:dyDescent="0.2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</row>
    <row r="760" spans="1:20" ht="16" thickBot="1" x14ac:dyDescent="0.2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</row>
    <row r="761" spans="1:20" ht="16" thickBot="1" x14ac:dyDescent="0.2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</row>
    <row r="762" spans="1:20" ht="16" thickBot="1" x14ac:dyDescent="0.2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</row>
    <row r="763" spans="1:20" ht="16" thickBot="1" x14ac:dyDescent="0.2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</row>
    <row r="764" spans="1:20" ht="16" thickBot="1" x14ac:dyDescent="0.2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</row>
    <row r="765" spans="1:20" ht="16" thickBot="1" x14ac:dyDescent="0.2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</row>
    <row r="766" spans="1:20" ht="16" thickBot="1" x14ac:dyDescent="0.2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</row>
    <row r="767" spans="1:20" ht="16" thickBot="1" x14ac:dyDescent="0.2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</row>
    <row r="768" spans="1:20" ht="16" thickBot="1" x14ac:dyDescent="0.2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</row>
    <row r="769" spans="1:20" ht="16" thickBot="1" x14ac:dyDescent="0.2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</row>
    <row r="770" spans="1:20" ht="16" thickBot="1" x14ac:dyDescent="0.2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</row>
    <row r="771" spans="1:20" ht="16" thickBot="1" x14ac:dyDescent="0.2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</row>
    <row r="772" spans="1:20" ht="16" thickBot="1" x14ac:dyDescent="0.2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</row>
    <row r="773" spans="1:20" ht="16" thickBot="1" x14ac:dyDescent="0.2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</row>
    <row r="774" spans="1:20" ht="16" thickBot="1" x14ac:dyDescent="0.2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</row>
    <row r="775" spans="1:20" ht="16" thickBot="1" x14ac:dyDescent="0.2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</row>
    <row r="776" spans="1:20" ht="16" thickBot="1" x14ac:dyDescent="0.2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</row>
    <row r="777" spans="1:20" ht="16" thickBot="1" x14ac:dyDescent="0.2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</row>
    <row r="778" spans="1:20" ht="16" thickBot="1" x14ac:dyDescent="0.2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</row>
    <row r="779" spans="1:20" ht="16" thickBot="1" x14ac:dyDescent="0.2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</row>
    <row r="780" spans="1:20" ht="16" thickBot="1" x14ac:dyDescent="0.2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</row>
    <row r="781" spans="1:20" ht="16" thickBot="1" x14ac:dyDescent="0.2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</row>
    <row r="782" spans="1:20" ht="16" thickBot="1" x14ac:dyDescent="0.2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</row>
    <row r="783" spans="1:20" ht="16" thickBot="1" x14ac:dyDescent="0.2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</row>
    <row r="784" spans="1:20" ht="16" thickBot="1" x14ac:dyDescent="0.2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</row>
    <row r="785" spans="1:20" ht="16" thickBot="1" x14ac:dyDescent="0.2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</row>
    <row r="786" spans="1:20" ht="16" thickBot="1" x14ac:dyDescent="0.2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</row>
    <row r="787" spans="1:20" ht="16" thickBot="1" x14ac:dyDescent="0.2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</row>
    <row r="788" spans="1:20" ht="16" thickBot="1" x14ac:dyDescent="0.2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</row>
    <row r="789" spans="1:20" ht="16" thickBot="1" x14ac:dyDescent="0.2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</row>
    <row r="790" spans="1:20" ht="16" thickBot="1" x14ac:dyDescent="0.2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</row>
    <row r="791" spans="1:20" ht="16" thickBot="1" x14ac:dyDescent="0.2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</row>
    <row r="792" spans="1:20" ht="16" thickBot="1" x14ac:dyDescent="0.2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</row>
    <row r="793" spans="1:20" ht="16" thickBot="1" x14ac:dyDescent="0.2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</row>
    <row r="794" spans="1:20" ht="16" thickBot="1" x14ac:dyDescent="0.2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</row>
    <row r="795" spans="1:20" ht="16" thickBot="1" x14ac:dyDescent="0.2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</row>
    <row r="796" spans="1:20" ht="16" thickBot="1" x14ac:dyDescent="0.2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</row>
    <row r="797" spans="1:20" ht="16" thickBot="1" x14ac:dyDescent="0.2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</row>
    <row r="798" spans="1:20" ht="16" thickBot="1" x14ac:dyDescent="0.2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</row>
    <row r="799" spans="1:20" ht="16" thickBot="1" x14ac:dyDescent="0.2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</row>
    <row r="800" spans="1:20" ht="16" thickBot="1" x14ac:dyDescent="0.2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</row>
    <row r="801" spans="1:20" ht="16" thickBot="1" x14ac:dyDescent="0.2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</row>
    <row r="802" spans="1:20" ht="16" thickBot="1" x14ac:dyDescent="0.2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</row>
    <row r="803" spans="1:20" ht="16" thickBot="1" x14ac:dyDescent="0.2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</row>
    <row r="804" spans="1:20" ht="16" thickBot="1" x14ac:dyDescent="0.2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</row>
    <row r="805" spans="1:20" ht="16" thickBot="1" x14ac:dyDescent="0.2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</row>
    <row r="806" spans="1:20" ht="16" thickBot="1" x14ac:dyDescent="0.2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</row>
    <row r="807" spans="1:20" ht="16" thickBot="1" x14ac:dyDescent="0.2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</row>
    <row r="808" spans="1:20" ht="16" thickBot="1" x14ac:dyDescent="0.2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</row>
    <row r="809" spans="1:20" ht="16" thickBot="1" x14ac:dyDescent="0.2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</row>
    <row r="810" spans="1:20" ht="16" thickBot="1" x14ac:dyDescent="0.2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</row>
    <row r="811" spans="1:20" ht="16" thickBot="1" x14ac:dyDescent="0.2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</row>
    <row r="812" spans="1:20" ht="16" thickBot="1" x14ac:dyDescent="0.2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</row>
    <row r="813" spans="1:20" ht="16" thickBot="1" x14ac:dyDescent="0.2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</row>
    <row r="814" spans="1:20" ht="16" thickBot="1" x14ac:dyDescent="0.2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</row>
    <row r="815" spans="1:20" ht="16" thickBot="1" x14ac:dyDescent="0.2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</row>
    <row r="816" spans="1:20" ht="16" thickBot="1" x14ac:dyDescent="0.2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</row>
    <row r="817" spans="1:20" ht="16" thickBot="1" x14ac:dyDescent="0.2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</row>
    <row r="818" spans="1:20" ht="16" thickBot="1" x14ac:dyDescent="0.2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</row>
    <row r="819" spans="1:20" ht="16" thickBot="1" x14ac:dyDescent="0.2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</row>
    <row r="820" spans="1:20" ht="16" thickBot="1" x14ac:dyDescent="0.2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</row>
    <row r="821" spans="1:20" ht="16" thickBot="1" x14ac:dyDescent="0.2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</row>
    <row r="822" spans="1:20" ht="16" thickBot="1" x14ac:dyDescent="0.2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</row>
    <row r="823" spans="1:20" ht="16" thickBot="1" x14ac:dyDescent="0.2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</row>
    <row r="824" spans="1:20" ht="16" thickBot="1" x14ac:dyDescent="0.2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</row>
    <row r="825" spans="1:20" ht="16" thickBot="1" x14ac:dyDescent="0.2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</row>
    <row r="826" spans="1:20" ht="16" thickBot="1" x14ac:dyDescent="0.2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</row>
    <row r="827" spans="1:20" ht="16" thickBot="1" x14ac:dyDescent="0.2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</row>
    <row r="828" spans="1:20" ht="16" thickBot="1" x14ac:dyDescent="0.2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</row>
    <row r="829" spans="1:20" ht="16" thickBot="1" x14ac:dyDescent="0.2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</row>
    <row r="830" spans="1:20" ht="16" thickBot="1" x14ac:dyDescent="0.2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</row>
    <row r="831" spans="1:20" ht="16" thickBot="1" x14ac:dyDescent="0.2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</row>
    <row r="832" spans="1:20" ht="16" thickBot="1" x14ac:dyDescent="0.2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</row>
    <row r="833" spans="1:20" ht="16" thickBot="1" x14ac:dyDescent="0.2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</row>
    <row r="834" spans="1:20" ht="16" thickBot="1" x14ac:dyDescent="0.2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</row>
    <row r="835" spans="1:20" ht="16" thickBot="1" x14ac:dyDescent="0.2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</row>
    <row r="836" spans="1:20" ht="16" thickBot="1" x14ac:dyDescent="0.2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</row>
    <row r="837" spans="1:20" ht="16" thickBot="1" x14ac:dyDescent="0.2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</row>
    <row r="838" spans="1:20" ht="16" thickBot="1" x14ac:dyDescent="0.2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</row>
    <row r="839" spans="1:20" ht="16" thickBot="1" x14ac:dyDescent="0.2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</row>
    <row r="840" spans="1:20" ht="16" thickBot="1" x14ac:dyDescent="0.2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</row>
    <row r="841" spans="1:20" ht="16" thickBot="1" x14ac:dyDescent="0.2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</row>
    <row r="842" spans="1:20" ht="16" thickBot="1" x14ac:dyDescent="0.2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</row>
    <row r="843" spans="1:20" ht="16" thickBot="1" x14ac:dyDescent="0.2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</row>
    <row r="844" spans="1:20" ht="16" thickBot="1" x14ac:dyDescent="0.2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</row>
    <row r="845" spans="1:20" ht="16" thickBot="1" x14ac:dyDescent="0.2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</row>
    <row r="846" spans="1:20" ht="16" thickBot="1" x14ac:dyDescent="0.2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</row>
    <row r="847" spans="1:20" ht="16" thickBot="1" x14ac:dyDescent="0.2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</row>
    <row r="848" spans="1:20" ht="16" thickBot="1" x14ac:dyDescent="0.2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</row>
    <row r="849" spans="1:20" ht="16" thickBot="1" x14ac:dyDescent="0.2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</row>
    <row r="850" spans="1:20" ht="16" thickBot="1" x14ac:dyDescent="0.2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</row>
    <row r="851" spans="1:20" ht="16" thickBot="1" x14ac:dyDescent="0.2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</row>
    <row r="852" spans="1:20" ht="16" thickBot="1" x14ac:dyDescent="0.2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</row>
    <row r="853" spans="1:20" ht="16" thickBot="1" x14ac:dyDescent="0.2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</row>
    <row r="854" spans="1:20" ht="16" thickBot="1" x14ac:dyDescent="0.2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</row>
    <row r="855" spans="1:20" ht="16" thickBot="1" x14ac:dyDescent="0.2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</row>
    <row r="856" spans="1:20" ht="16" thickBot="1" x14ac:dyDescent="0.2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</row>
    <row r="857" spans="1:20" ht="16" thickBot="1" x14ac:dyDescent="0.2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</row>
    <row r="858" spans="1:20" ht="16" thickBot="1" x14ac:dyDescent="0.2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</row>
    <row r="859" spans="1:20" ht="16" thickBot="1" x14ac:dyDescent="0.2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</row>
    <row r="860" spans="1:20" ht="16" thickBot="1" x14ac:dyDescent="0.2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</row>
    <row r="861" spans="1:20" ht="16" thickBot="1" x14ac:dyDescent="0.2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</row>
    <row r="862" spans="1:20" ht="16" thickBot="1" x14ac:dyDescent="0.2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</row>
    <row r="863" spans="1:20" ht="16" thickBot="1" x14ac:dyDescent="0.2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</row>
    <row r="864" spans="1:20" ht="16" thickBot="1" x14ac:dyDescent="0.2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</row>
    <row r="865" spans="1:20" ht="16" thickBot="1" x14ac:dyDescent="0.2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</row>
    <row r="866" spans="1:20" ht="16" thickBot="1" x14ac:dyDescent="0.2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</row>
    <row r="867" spans="1:20" ht="16" thickBot="1" x14ac:dyDescent="0.2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</row>
    <row r="868" spans="1:20" ht="16" thickBot="1" x14ac:dyDescent="0.2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</row>
    <row r="869" spans="1:20" ht="16" thickBot="1" x14ac:dyDescent="0.2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</row>
    <row r="870" spans="1:20" ht="16" thickBot="1" x14ac:dyDescent="0.2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</row>
    <row r="871" spans="1:20" ht="16" thickBot="1" x14ac:dyDescent="0.2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</row>
    <row r="872" spans="1:20" ht="16" thickBot="1" x14ac:dyDescent="0.2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</row>
    <row r="873" spans="1:20" ht="16" thickBot="1" x14ac:dyDescent="0.2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</row>
    <row r="874" spans="1:20" ht="16" thickBot="1" x14ac:dyDescent="0.2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</row>
    <row r="875" spans="1:20" ht="16" thickBot="1" x14ac:dyDescent="0.2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</row>
    <row r="876" spans="1:20" ht="16" thickBot="1" x14ac:dyDescent="0.2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</row>
    <row r="877" spans="1:20" ht="16" thickBot="1" x14ac:dyDescent="0.2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</row>
    <row r="878" spans="1:20" ht="16" thickBot="1" x14ac:dyDescent="0.2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</row>
    <row r="879" spans="1:20" ht="16" thickBot="1" x14ac:dyDescent="0.2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</row>
    <row r="880" spans="1:20" ht="16" thickBot="1" x14ac:dyDescent="0.2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</row>
    <row r="881" spans="1:20" ht="16" thickBot="1" x14ac:dyDescent="0.2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</row>
    <row r="882" spans="1:20" ht="16" thickBot="1" x14ac:dyDescent="0.2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</row>
    <row r="883" spans="1:20" ht="16" thickBot="1" x14ac:dyDescent="0.2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</row>
    <row r="884" spans="1:20" ht="16" thickBot="1" x14ac:dyDescent="0.2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</row>
    <row r="885" spans="1:20" ht="16" thickBot="1" x14ac:dyDescent="0.2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</row>
    <row r="886" spans="1:20" ht="16" thickBot="1" x14ac:dyDescent="0.2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</row>
    <row r="887" spans="1:20" ht="16" thickBot="1" x14ac:dyDescent="0.2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</row>
    <row r="888" spans="1:20" ht="16" thickBot="1" x14ac:dyDescent="0.2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</row>
    <row r="889" spans="1:20" ht="16" thickBot="1" x14ac:dyDescent="0.2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</row>
    <row r="890" spans="1:20" ht="16" thickBot="1" x14ac:dyDescent="0.2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</row>
    <row r="891" spans="1:20" ht="16" thickBot="1" x14ac:dyDescent="0.2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</row>
    <row r="892" spans="1:20" ht="16" thickBot="1" x14ac:dyDescent="0.2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</row>
    <row r="893" spans="1:20" ht="16" thickBot="1" x14ac:dyDescent="0.2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</row>
    <row r="894" spans="1:20" ht="16" thickBot="1" x14ac:dyDescent="0.2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</row>
    <row r="895" spans="1:20" ht="16" thickBot="1" x14ac:dyDescent="0.2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</row>
    <row r="896" spans="1:20" ht="16" thickBot="1" x14ac:dyDescent="0.2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</row>
    <row r="897" spans="1:20" ht="16" thickBot="1" x14ac:dyDescent="0.2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</row>
    <row r="898" spans="1:20" ht="16" thickBot="1" x14ac:dyDescent="0.2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</row>
    <row r="899" spans="1:20" ht="16" thickBot="1" x14ac:dyDescent="0.2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</row>
    <row r="900" spans="1:20" ht="16" thickBot="1" x14ac:dyDescent="0.2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</row>
    <row r="901" spans="1:20" ht="16" thickBot="1" x14ac:dyDescent="0.2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</row>
    <row r="902" spans="1:20" ht="16" thickBot="1" x14ac:dyDescent="0.2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</row>
    <row r="903" spans="1:20" ht="16" thickBot="1" x14ac:dyDescent="0.2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</row>
    <row r="904" spans="1:20" ht="16" thickBot="1" x14ac:dyDescent="0.2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</row>
    <row r="905" spans="1:20" ht="16" thickBot="1" x14ac:dyDescent="0.2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</row>
    <row r="906" spans="1:20" ht="16" thickBot="1" x14ac:dyDescent="0.2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</row>
    <row r="907" spans="1:20" ht="16" thickBot="1" x14ac:dyDescent="0.2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</row>
    <row r="908" spans="1:20" ht="16" thickBot="1" x14ac:dyDescent="0.2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</row>
    <row r="909" spans="1:20" ht="16" thickBot="1" x14ac:dyDescent="0.2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</row>
    <row r="910" spans="1:20" ht="16" thickBot="1" x14ac:dyDescent="0.2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</row>
    <row r="911" spans="1:20" ht="16" thickBot="1" x14ac:dyDescent="0.2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</row>
    <row r="912" spans="1:20" ht="16" thickBot="1" x14ac:dyDescent="0.2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</row>
    <row r="913" spans="1:20" ht="16" thickBot="1" x14ac:dyDescent="0.2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</row>
    <row r="914" spans="1:20" ht="16" thickBot="1" x14ac:dyDescent="0.2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</row>
    <row r="915" spans="1:20" ht="16" thickBot="1" x14ac:dyDescent="0.2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</row>
    <row r="916" spans="1:20" ht="16" thickBot="1" x14ac:dyDescent="0.2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</row>
    <row r="917" spans="1:20" ht="16" thickBot="1" x14ac:dyDescent="0.2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</row>
    <row r="918" spans="1:20" ht="16" thickBot="1" x14ac:dyDescent="0.2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</row>
    <row r="919" spans="1:20" ht="16" thickBot="1" x14ac:dyDescent="0.2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</row>
    <row r="920" spans="1:20" ht="16" thickBot="1" x14ac:dyDescent="0.2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</row>
    <row r="921" spans="1:20" ht="16" thickBot="1" x14ac:dyDescent="0.2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</row>
    <row r="922" spans="1:20" ht="16" thickBot="1" x14ac:dyDescent="0.2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</row>
    <row r="923" spans="1:20" ht="16" thickBot="1" x14ac:dyDescent="0.2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</row>
    <row r="924" spans="1:20" ht="16" thickBot="1" x14ac:dyDescent="0.2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</row>
    <row r="925" spans="1:20" ht="16" thickBot="1" x14ac:dyDescent="0.2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</row>
    <row r="926" spans="1:20" ht="16" thickBot="1" x14ac:dyDescent="0.2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</row>
    <row r="927" spans="1:20" ht="16" thickBot="1" x14ac:dyDescent="0.2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</row>
    <row r="928" spans="1:20" ht="16" thickBot="1" x14ac:dyDescent="0.2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</row>
    <row r="929" spans="1:20" ht="16" thickBot="1" x14ac:dyDescent="0.2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</row>
    <row r="930" spans="1:20" ht="16" thickBot="1" x14ac:dyDescent="0.2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</row>
    <row r="931" spans="1:20" ht="16" thickBot="1" x14ac:dyDescent="0.2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</row>
    <row r="932" spans="1:20" ht="16" thickBot="1" x14ac:dyDescent="0.2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</row>
    <row r="933" spans="1:20" ht="16" thickBot="1" x14ac:dyDescent="0.2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</row>
    <row r="934" spans="1:20" ht="16" thickBot="1" x14ac:dyDescent="0.2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</row>
    <row r="935" spans="1:20" ht="16" thickBot="1" x14ac:dyDescent="0.2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</row>
    <row r="936" spans="1:20" ht="16" thickBot="1" x14ac:dyDescent="0.2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</row>
    <row r="937" spans="1:20" ht="16" thickBot="1" x14ac:dyDescent="0.2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</row>
    <row r="938" spans="1:20" ht="16" thickBot="1" x14ac:dyDescent="0.2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</row>
    <row r="939" spans="1:20" ht="16" thickBot="1" x14ac:dyDescent="0.2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</row>
    <row r="940" spans="1:20" ht="16" thickBot="1" x14ac:dyDescent="0.2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</row>
    <row r="941" spans="1:20" ht="16" thickBot="1" x14ac:dyDescent="0.2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</row>
    <row r="942" spans="1:20" ht="16" thickBot="1" x14ac:dyDescent="0.2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</row>
    <row r="943" spans="1:20" ht="16" thickBot="1" x14ac:dyDescent="0.2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</row>
    <row r="944" spans="1:20" ht="16" thickBot="1" x14ac:dyDescent="0.2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</row>
    <row r="945" spans="1:20" ht="16" thickBot="1" x14ac:dyDescent="0.2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</row>
    <row r="946" spans="1:20" ht="16" thickBot="1" x14ac:dyDescent="0.2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</row>
    <row r="947" spans="1:20" ht="16" thickBot="1" x14ac:dyDescent="0.2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</row>
    <row r="948" spans="1:20" ht="16" thickBot="1" x14ac:dyDescent="0.2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</row>
    <row r="949" spans="1:20" ht="16" thickBot="1" x14ac:dyDescent="0.2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</row>
    <row r="950" spans="1:20" ht="16" thickBot="1" x14ac:dyDescent="0.2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</row>
    <row r="951" spans="1:20" ht="16" thickBot="1" x14ac:dyDescent="0.2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</row>
    <row r="952" spans="1:20" ht="16" thickBot="1" x14ac:dyDescent="0.2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</row>
    <row r="953" spans="1:20" ht="16" thickBot="1" x14ac:dyDescent="0.2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</row>
    <row r="954" spans="1:20" ht="16" thickBot="1" x14ac:dyDescent="0.2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</row>
    <row r="955" spans="1:20" ht="16" thickBot="1" x14ac:dyDescent="0.2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</row>
    <row r="956" spans="1:20" ht="16" thickBot="1" x14ac:dyDescent="0.2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7F322-432C-41DE-B99C-D22F8B23602B}">
  <dimension ref="A1:G46"/>
  <sheetViews>
    <sheetView workbookViewId="0">
      <selection activeCell="B2" sqref="B2:G2"/>
    </sheetView>
  </sheetViews>
  <sheetFormatPr baseColWidth="10" defaultColWidth="8.83203125" defaultRowHeight="15" x14ac:dyDescent="0.2"/>
  <cols>
    <col min="2" max="7" width="12.33203125" bestFit="1" customWidth="1"/>
  </cols>
  <sheetData>
    <row r="1" spans="1:7" ht="16" thickBot="1" x14ac:dyDescent="0.25">
      <c r="A1" t="s">
        <v>4</v>
      </c>
    </row>
    <row r="2" spans="1:7" ht="18" thickBot="1" x14ac:dyDescent="0.25">
      <c r="B2" s="8" t="s">
        <v>8</v>
      </c>
      <c r="C2" s="8" t="s">
        <v>9</v>
      </c>
      <c r="D2" s="8" t="s">
        <v>10</v>
      </c>
      <c r="E2" s="8" t="s">
        <v>11</v>
      </c>
      <c r="F2" s="8" t="s">
        <v>12</v>
      </c>
      <c r="G2" s="8" t="s">
        <v>13</v>
      </c>
    </row>
    <row r="3" spans="1:7" ht="17" thickBot="1" x14ac:dyDescent="0.25">
      <c r="B3" s="3">
        <v>2.4842641159999999</v>
      </c>
      <c r="C3" s="3">
        <v>3.4577502980000001</v>
      </c>
      <c r="D3" s="3">
        <v>3.4315339040000001</v>
      </c>
      <c r="E3" s="3">
        <v>3.9600878329999998</v>
      </c>
      <c r="F3" s="3">
        <v>4.1235699830000003</v>
      </c>
      <c r="G3" s="3">
        <v>4.97382641</v>
      </c>
    </row>
    <row r="4" spans="1:7" ht="17" thickBot="1" x14ac:dyDescent="0.25">
      <c r="B4" s="3">
        <v>2.4480870100000001</v>
      </c>
      <c r="C4" s="3">
        <v>3.427378241</v>
      </c>
      <c r="D4" s="3">
        <v>3.4307658550000002</v>
      </c>
      <c r="E4" s="3">
        <v>3.9501420820000002</v>
      </c>
      <c r="F4" s="3">
        <v>4.0657498040000002</v>
      </c>
      <c r="G4" s="3">
        <v>4.9454576159999997</v>
      </c>
    </row>
    <row r="5" spans="1:7" ht="17" thickBot="1" x14ac:dyDescent="0.25">
      <c r="B5" s="3">
        <v>2.4405276150000002</v>
      </c>
      <c r="C5" s="3">
        <v>3.4190259250000001</v>
      </c>
      <c r="D5" s="3">
        <v>3.42615756</v>
      </c>
      <c r="E5" s="3">
        <v>3.942908809</v>
      </c>
      <c r="F5" s="3">
        <v>4.0507165570000003</v>
      </c>
      <c r="G5" s="3">
        <v>4.9466396489999997</v>
      </c>
    </row>
    <row r="6" spans="1:7" ht="17" thickBot="1" x14ac:dyDescent="0.25">
      <c r="B6" s="3">
        <v>2.42270904</v>
      </c>
      <c r="C6" s="3">
        <v>3.4061178000000001</v>
      </c>
      <c r="D6" s="3">
        <v>3.420013167</v>
      </c>
      <c r="E6" s="3">
        <v>3.9365796949999998</v>
      </c>
      <c r="F6" s="3">
        <v>4.0449345389999998</v>
      </c>
      <c r="G6" s="3">
        <v>4.938365417</v>
      </c>
    </row>
    <row r="7" spans="1:7" ht="17" thickBot="1" x14ac:dyDescent="0.25">
      <c r="B7" s="3">
        <v>2.3989509409999998</v>
      </c>
      <c r="C7" s="3">
        <v>3.3863759629999999</v>
      </c>
      <c r="D7" s="3">
        <v>3.4054202330000001</v>
      </c>
      <c r="E7" s="3">
        <v>3.9200198830000001</v>
      </c>
      <c r="F7" s="3">
        <v>4.0511231319999998</v>
      </c>
      <c r="G7" s="3">
        <v>4.9241810199999998</v>
      </c>
    </row>
    <row r="8" spans="1:7" ht="17" thickBot="1" x14ac:dyDescent="0.25">
      <c r="B8" s="3">
        <v>2.3886917620000001</v>
      </c>
      <c r="C8" s="3">
        <v>3.3810608530000001</v>
      </c>
      <c r="D8" s="3">
        <v>3.4400238359999999</v>
      </c>
      <c r="E8" s="3">
        <v>3.9511192340000001</v>
      </c>
      <c r="F8" s="3">
        <v>4.0409090909999996</v>
      </c>
      <c r="G8" s="3">
        <v>4.9253630529999999</v>
      </c>
    </row>
    <row r="9" spans="1:7" ht="17" thickBot="1" x14ac:dyDescent="0.25">
      <c r="B9" s="4">
        <v>2.3687133600000001</v>
      </c>
      <c r="C9" s="4">
        <v>3.3673934270000001</v>
      </c>
      <c r="D9" s="4">
        <v>3.400043889</v>
      </c>
      <c r="E9" s="4">
        <v>3.9465434340000001</v>
      </c>
      <c r="F9" s="4">
        <v>4.0833352280000001</v>
      </c>
      <c r="G9" s="4">
        <v>4.9147247549999999</v>
      </c>
    </row>
    <row r="10" spans="1:7" ht="17" thickBot="1" x14ac:dyDescent="0.25">
      <c r="B10" s="5">
        <v>2.4217062629999999</v>
      </c>
      <c r="C10" s="5">
        <v>3.4064432149999999</v>
      </c>
      <c r="D10" s="5">
        <v>3.4219940630000001</v>
      </c>
      <c r="E10" s="5">
        <v>3.9439144239999999</v>
      </c>
      <c r="F10" s="5">
        <v>4.065762619</v>
      </c>
      <c r="G10" s="5">
        <v>4.938365417</v>
      </c>
    </row>
    <row r="13" spans="1:7" ht="16" thickBot="1" x14ac:dyDescent="0.25">
      <c r="A13" t="s">
        <v>5</v>
      </c>
    </row>
    <row r="14" spans="1:7" ht="18" thickBot="1" x14ac:dyDescent="0.25">
      <c r="B14" s="8" t="s">
        <v>8</v>
      </c>
      <c r="C14" s="8" t="s">
        <v>9</v>
      </c>
      <c r="D14" s="8" t="s">
        <v>10</v>
      </c>
      <c r="E14" s="8" t="s">
        <v>11</v>
      </c>
      <c r="F14" s="8" t="s">
        <v>12</v>
      </c>
      <c r="G14" s="8" t="s">
        <v>13</v>
      </c>
    </row>
    <row r="15" spans="1:7" ht="17" thickBot="1" x14ac:dyDescent="0.25">
      <c r="B15" s="3">
        <v>17.852343940000001</v>
      </c>
      <c r="C15" s="3">
        <v>44.599470699999998</v>
      </c>
      <c r="D15" s="3">
        <v>53.672800989999999</v>
      </c>
      <c r="E15" s="3">
        <v>66.406606859999997</v>
      </c>
      <c r="F15" s="3">
        <v>77.702060099999997</v>
      </c>
      <c r="G15" s="3">
        <v>79.121878800000005</v>
      </c>
    </row>
    <row r="16" spans="1:7" ht="17" thickBot="1" x14ac:dyDescent="0.25">
      <c r="B16" s="3">
        <v>17.99524435</v>
      </c>
      <c r="C16" s="3">
        <v>44.994355980000002</v>
      </c>
      <c r="D16" s="3">
        <v>54.696842920000002</v>
      </c>
      <c r="E16" s="3">
        <v>67.258363610000004</v>
      </c>
      <c r="F16" s="3">
        <v>78.611615990000004</v>
      </c>
      <c r="G16" s="3">
        <v>80.269760980000001</v>
      </c>
    </row>
    <row r="17" spans="1:7" ht="17" thickBot="1" x14ac:dyDescent="0.25">
      <c r="B17" s="3">
        <v>18.066694559999998</v>
      </c>
      <c r="C17" s="3">
        <v>45.310264189999998</v>
      </c>
      <c r="D17" s="3">
        <v>54.924407799999997</v>
      </c>
      <c r="E17" s="3">
        <v>67.577772400000001</v>
      </c>
      <c r="F17" s="3">
        <v>79.066393930000004</v>
      </c>
      <c r="G17" s="3">
        <v>81.417643159999997</v>
      </c>
    </row>
    <row r="18" spans="1:7" ht="17" thickBot="1" x14ac:dyDescent="0.25">
      <c r="B18" s="3">
        <v>18.066694559999998</v>
      </c>
      <c r="C18" s="3">
        <v>45.389241249999998</v>
      </c>
      <c r="D18" s="3">
        <v>55.151972669999999</v>
      </c>
      <c r="E18" s="3">
        <v>67.790711580000007</v>
      </c>
      <c r="F18" s="3">
        <v>79.066393930000004</v>
      </c>
      <c r="G18" s="3">
        <v>81.704613699999996</v>
      </c>
    </row>
    <row r="19" spans="1:7" ht="17" thickBot="1" x14ac:dyDescent="0.25">
      <c r="B19" s="3">
        <v>18.066694559999998</v>
      </c>
      <c r="C19" s="3">
        <v>45.547195350000003</v>
      </c>
      <c r="D19" s="3">
        <v>55.493319980000003</v>
      </c>
      <c r="E19" s="3">
        <v>68.110120370000004</v>
      </c>
      <c r="F19" s="3">
        <v>79.293782899999997</v>
      </c>
      <c r="G19" s="3">
        <v>82.278554790000001</v>
      </c>
    </row>
    <row r="20" spans="1:7" ht="17" thickBot="1" x14ac:dyDescent="0.25">
      <c r="B20" s="3">
        <v>18.209594970000001</v>
      </c>
      <c r="C20" s="3">
        <v>45.626172410000002</v>
      </c>
      <c r="D20" s="3">
        <v>55.038190229999998</v>
      </c>
      <c r="E20" s="3">
        <v>67.471302800000004</v>
      </c>
      <c r="F20" s="3">
        <v>78.611615990000004</v>
      </c>
      <c r="G20" s="3">
        <v>80.269760980000001</v>
      </c>
    </row>
    <row r="21" spans="1:7" ht="17" thickBot="1" x14ac:dyDescent="0.25">
      <c r="B21" s="4">
        <v>18.316770269999999</v>
      </c>
      <c r="C21" s="4">
        <v>45.784126520000001</v>
      </c>
      <c r="D21" s="4">
        <v>55.379537540000001</v>
      </c>
      <c r="E21" s="4">
        <v>67.684241990000004</v>
      </c>
      <c r="F21" s="4">
        <v>79.066393930000004</v>
      </c>
      <c r="G21" s="4">
        <v>80.843702070000006</v>
      </c>
    </row>
    <row r="22" spans="1:7" ht="17" thickBot="1" x14ac:dyDescent="0.25">
      <c r="B22" s="5">
        <v>18.08200531</v>
      </c>
      <c r="C22" s="5">
        <v>45.32154663</v>
      </c>
      <c r="D22" s="5">
        <v>54.908153159999998</v>
      </c>
      <c r="E22" s="5">
        <v>67.471302800000004</v>
      </c>
      <c r="F22" s="5">
        <v>78.774036679999995</v>
      </c>
      <c r="G22" s="5">
        <v>80.843702070000006</v>
      </c>
    </row>
    <row r="25" spans="1:7" ht="16" thickBot="1" x14ac:dyDescent="0.25">
      <c r="A25" t="s">
        <v>6</v>
      </c>
    </row>
    <row r="26" spans="1:7" ht="18" thickBot="1" x14ac:dyDescent="0.25">
      <c r="B26" s="8" t="s">
        <v>8</v>
      </c>
      <c r="C26" s="8" t="s">
        <v>9</v>
      </c>
      <c r="D26" s="8" t="s">
        <v>10</v>
      </c>
      <c r="E26" s="8" t="s">
        <v>11</v>
      </c>
      <c r="F26" s="8" t="s">
        <v>12</v>
      </c>
      <c r="G26" s="8" t="s">
        <v>13</v>
      </c>
    </row>
    <row r="27" spans="1:7" ht="17" thickBot="1" x14ac:dyDescent="0.25">
      <c r="B27" s="3">
        <v>4.4715281979999997</v>
      </c>
      <c r="C27" s="3">
        <v>7.3863451549999999</v>
      </c>
      <c r="D27" s="3">
        <v>11.10907231</v>
      </c>
      <c r="E27" s="3">
        <v>18.68030066</v>
      </c>
      <c r="F27" s="3">
        <v>30.147990759999999</v>
      </c>
      <c r="G27" s="3">
        <v>34.929031430000002</v>
      </c>
    </row>
    <row r="28" spans="1:7" ht="17" thickBot="1" x14ac:dyDescent="0.25">
      <c r="B28" s="3">
        <v>4.4159882330000002</v>
      </c>
      <c r="C28" s="3">
        <v>7.3390040140000004</v>
      </c>
      <c r="D28" s="3">
        <v>11.0636075</v>
      </c>
      <c r="E28" s="3">
        <v>18.59441833</v>
      </c>
      <c r="F28" s="3">
        <v>30.005734329999999</v>
      </c>
      <c r="G28" s="3">
        <v>34.673739580000003</v>
      </c>
    </row>
    <row r="29" spans="1:7" ht="17" thickBot="1" x14ac:dyDescent="0.25">
      <c r="B29" s="3">
        <v>4.3941088529999996</v>
      </c>
      <c r="C29" s="3">
        <v>7.3051889130000003</v>
      </c>
      <c r="D29" s="3">
        <v>11.04845257</v>
      </c>
      <c r="E29" s="3">
        <v>18.567580100000001</v>
      </c>
      <c r="F29" s="3">
        <v>29.961279189999999</v>
      </c>
      <c r="G29" s="3">
        <v>34.592046179999997</v>
      </c>
    </row>
    <row r="30" spans="1:7" ht="17" thickBot="1" x14ac:dyDescent="0.25">
      <c r="B30" s="3">
        <v>4.3654973559999997</v>
      </c>
      <c r="C30" s="3">
        <v>7.2736281529999998</v>
      </c>
      <c r="D30" s="3">
        <v>11.0181427</v>
      </c>
      <c r="E30" s="3">
        <v>18.49780071</v>
      </c>
      <c r="F30" s="3">
        <v>29.658984270000001</v>
      </c>
      <c r="G30" s="3">
        <v>34.285695959999998</v>
      </c>
    </row>
    <row r="31" spans="1:7" ht="17" thickBot="1" x14ac:dyDescent="0.25">
      <c r="B31" s="3">
        <v>4.343617976</v>
      </c>
      <c r="C31" s="3">
        <v>7.1316047300000003</v>
      </c>
      <c r="D31" s="3">
        <v>10.98177085</v>
      </c>
      <c r="E31" s="3">
        <v>18.444124259999999</v>
      </c>
      <c r="F31" s="3">
        <v>29.667875299999999</v>
      </c>
      <c r="G31" s="3">
        <v>33.417703660000001</v>
      </c>
    </row>
    <row r="32" spans="1:7" ht="17" thickBot="1" x14ac:dyDescent="0.25">
      <c r="B32" s="3">
        <v>4.306591332</v>
      </c>
      <c r="C32" s="3">
        <v>7.2262870120000002</v>
      </c>
      <c r="D32" s="3">
        <v>10.97267789</v>
      </c>
      <c r="E32" s="3">
        <v>18.41191839</v>
      </c>
      <c r="F32" s="3">
        <v>29.516727840000001</v>
      </c>
      <c r="G32" s="3">
        <v>33.856805639999997</v>
      </c>
    </row>
    <row r="33" spans="1:7" ht="17" thickBot="1" x14ac:dyDescent="0.25">
      <c r="B33" s="4">
        <v>4.2762968060000004</v>
      </c>
      <c r="C33" s="4">
        <v>7.1879632310000003</v>
      </c>
      <c r="D33" s="4">
        <v>10.96055395</v>
      </c>
      <c r="E33" s="4">
        <v>18.3904478</v>
      </c>
      <c r="F33" s="4">
        <v>29.418926540000001</v>
      </c>
      <c r="G33" s="4">
        <v>33.172623479999999</v>
      </c>
    </row>
    <row r="34" spans="1:7" ht="17" thickBot="1" x14ac:dyDescent="0.25">
      <c r="B34" s="5">
        <v>4.3676612510000004</v>
      </c>
      <c r="C34" s="5">
        <v>7.2642887439999999</v>
      </c>
      <c r="D34" s="5">
        <v>11.022039680000001</v>
      </c>
      <c r="E34" s="5">
        <v>18.51237004</v>
      </c>
      <c r="F34" s="5">
        <v>29.768216890000001</v>
      </c>
      <c r="G34" s="5">
        <v>34.132520849999999</v>
      </c>
    </row>
    <row r="37" spans="1:7" ht="16" thickBot="1" x14ac:dyDescent="0.25">
      <c r="A37" t="s">
        <v>7</v>
      </c>
    </row>
    <row r="38" spans="1:7" ht="18" thickBot="1" x14ac:dyDescent="0.25">
      <c r="B38" s="8" t="s">
        <v>8</v>
      </c>
      <c r="C38" s="8" t="s">
        <v>9</v>
      </c>
      <c r="D38" s="8" t="s">
        <v>10</v>
      </c>
      <c r="E38" s="8" t="s">
        <v>11</v>
      </c>
      <c r="F38" s="8" t="s">
        <v>12</v>
      </c>
      <c r="G38" s="8" t="s">
        <v>13</v>
      </c>
    </row>
    <row r="39" spans="1:7" ht="17" thickBot="1" x14ac:dyDescent="0.25">
      <c r="B39" s="3">
        <v>4499.9230770000004</v>
      </c>
      <c r="C39" s="3">
        <v>4809.7959179999998</v>
      </c>
      <c r="D39" s="3">
        <v>5117.1621619999996</v>
      </c>
      <c r="E39" s="3">
        <v>6823.7837840000002</v>
      </c>
      <c r="F39" s="3">
        <v>6868.326693</v>
      </c>
      <c r="G39" s="3">
        <v>7618.1595090000001</v>
      </c>
    </row>
    <row r="40" spans="1:7" ht="17" thickBot="1" x14ac:dyDescent="0.25">
      <c r="B40" s="3">
        <v>4057.3076919999999</v>
      </c>
      <c r="C40" s="3">
        <v>4308.7755100000004</v>
      </c>
      <c r="D40" s="3">
        <v>5251.8243240000002</v>
      </c>
      <c r="E40" s="3">
        <v>6539.4594589999997</v>
      </c>
      <c r="F40" s="3">
        <v>7173.5856569999996</v>
      </c>
      <c r="G40" s="3">
        <v>7764.6625770000001</v>
      </c>
    </row>
    <row r="41" spans="1:7" ht="17" thickBot="1" x14ac:dyDescent="0.25">
      <c r="B41" s="3">
        <v>3976.1615379999998</v>
      </c>
      <c r="C41" s="3">
        <v>4809.7959179999998</v>
      </c>
      <c r="D41" s="3">
        <v>5251.8243240000002</v>
      </c>
      <c r="E41" s="3">
        <v>6823.7837840000002</v>
      </c>
      <c r="F41" s="3">
        <v>7059.1135459999996</v>
      </c>
      <c r="G41" s="3">
        <v>7896.5153369999998</v>
      </c>
    </row>
    <row r="42" spans="1:7" ht="17" thickBot="1" x14ac:dyDescent="0.25">
      <c r="B42" s="3">
        <v>4364.6794870000003</v>
      </c>
      <c r="C42" s="3">
        <v>5003.5238099999997</v>
      </c>
      <c r="D42" s="3">
        <v>5238.3581080000004</v>
      </c>
      <c r="E42" s="3">
        <v>6899.6036039999999</v>
      </c>
      <c r="F42" s="3">
        <v>7069.288845</v>
      </c>
      <c r="G42" s="3">
        <v>7911.1656439999997</v>
      </c>
    </row>
    <row r="43" spans="1:7" ht="17" thickBot="1" x14ac:dyDescent="0.25">
      <c r="B43" s="3">
        <v>4381.8923080000004</v>
      </c>
      <c r="C43" s="3">
        <v>4465.7619050000003</v>
      </c>
      <c r="D43" s="3">
        <v>5202.448198</v>
      </c>
      <c r="E43" s="3">
        <v>6624.7567570000001</v>
      </c>
      <c r="F43" s="3">
        <v>7117.6215140000004</v>
      </c>
      <c r="G43" s="3">
        <v>7706.0613499999999</v>
      </c>
    </row>
    <row r="44" spans="1:7" ht="17" thickBot="1" x14ac:dyDescent="0.25">
      <c r="B44" s="3">
        <v>4072.0615379999999</v>
      </c>
      <c r="C44" s="3">
        <v>4639.4489800000001</v>
      </c>
      <c r="D44" s="3">
        <v>5211.4256759999998</v>
      </c>
      <c r="E44" s="3">
        <v>6572.630631</v>
      </c>
      <c r="F44" s="3">
        <v>7163.4103590000004</v>
      </c>
      <c r="G44" s="3">
        <v>7569.3251529999998</v>
      </c>
    </row>
    <row r="45" spans="1:7" ht="17" thickBot="1" x14ac:dyDescent="0.25">
      <c r="B45" s="4">
        <v>4153.207692</v>
      </c>
      <c r="C45" s="4">
        <v>4338.8367349999999</v>
      </c>
      <c r="D45" s="4">
        <v>5260.801802</v>
      </c>
      <c r="E45" s="4">
        <v>6643.7117120000003</v>
      </c>
      <c r="F45" s="4">
        <v>7204.1115540000001</v>
      </c>
      <c r="G45" s="4">
        <v>7828.1472389999999</v>
      </c>
    </row>
    <row r="46" spans="1:7" ht="17" thickBot="1" x14ac:dyDescent="0.25">
      <c r="B46" s="5">
        <v>4215.0333330000003</v>
      </c>
      <c r="C46" s="5">
        <v>4625.1341110000003</v>
      </c>
      <c r="D46" s="5">
        <v>5219.1206560000001</v>
      </c>
      <c r="E46" s="5">
        <v>6703.9613900000004</v>
      </c>
      <c r="F46" s="5">
        <v>7093.6368810000004</v>
      </c>
      <c r="G46" s="5">
        <v>7756.2909730000001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igestive</vt:lpstr>
      <vt:lpstr>Antioxida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Moh</dc:creator>
  <cp:lastModifiedBy>Fisheries</cp:lastModifiedBy>
  <dcterms:created xsi:type="dcterms:W3CDTF">2022-11-25T05:57:22Z</dcterms:created>
  <dcterms:modified xsi:type="dcterms:W3CDTF">2022-12-29T11:00:14Z</dcterms:modified>
</cp:coreProperties>
</file>